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60" windowHeight="8510"/>
  </bookViews>
  <sheets>
    <sheet name="Title page" sheetId="2" r:id="rId1"/>
    <sheet name="Table S1" sheetId="1" r:id="rId2"/>
    <sheet name="READ ME for Table S1" sheetId="3" r:id="rId3"/>
  </sheets>
  <definedNames>
    <definedName name="OLE_LINK26" localSheetId="0">'Title page'!$A$3</definedName>
  </definedNames>
  <calcPr calcId="162913"/>
</workbook>
</file>

<file path=xl/calcChain.xml><?xml version="1.0" encoding="utf-8"?>
<calcChain xmlns="http://schemas.openxmlformats.org/spreadsheetml/2006/main">
  <c r="F234" i="1" l="1"/>
  <c r="F235" i="1"/>
  <c r="F236" i="1"/>
  <c r="F237" i="1"/>
  <c r="F233" i="1"/>
  <c r="F229" i="1"/>
  <c r="F230" i="1"/>
  <c r="F231" i="1"/>
  <c r="F232" i="1"/>
  <c r="F228" i="1"/>
  <c r="F224" i="1"/>
  <c r="F225" i="1"/>
  <c r="F226" i="1"/>
  <c r="F227" i="1"/>
  <c r="F223" i="1"/>
  <c r="F204" i="1"/>
  <c r="F205" i="1"/>
  <c r="F206" i="1"/>
  <c r="F207" i="1"/>
  <c r="F203" i="1"/>
  <c r="F154" i="1"/>
  <c r="F155" i="1"/>
  <c r="F156" i="1"/>
  <c r="F157" i="1"/>
  <c r="F153" i="1"/>
  <c r="F119" i="1"/>
  <c r="F120" i="1"/>
  <c r="F121" i="1"/>
  <c r="F122" i="1"/>
  <c r="F118" i="1"/>
  <c r="F74" i="1"/>
  <c r="F75" i="1"/>
  <c r="F76" i="1"/>
  <c r="F77" i="1"/>
  <c r="F73" i="1"/>
  <c r="F69" i="1"/>
  <c r="F70" i="1"/>
  <c r="F71" i="1"/>
  <c r="F72" i="1"/>
  <c r="F68" i="1"/>
  <c r="F24" i="1"/>
  <c r="F25" i="1"/>
  <c r="F26" i="1"/>
  <c r="F27" i="1"/>
  <c r="F23" i="1"/>
</calcChain>
</file>

<file path=xl/sharedStrings.xml><?xml version="1.0" encoding="utf-8"?>
<sst xmlns="http://schemas.openxmlformats.org/spreadsheetml/2006/main" count="2389" uniqueCount="1830">
  <si>
    <t>Chromosome</t>
  </si>
  <si>
    <t>Location</t>
  </si>
  <si>
    <t>Strand</t>
  </si>
  <si>
    <t>gTIP1_1</t>
    <phoneticPr fontId="1" type="noConversion"/>
  </si>
  <si>
    <t>gPGI1_2</t>
    <phoneticPr fontId="1" type="noConversion"/>
  </si>
  <si>
    <t>gHEM13_2</t>
    <phoneticPr fontId="1" type="noConversion"/>
  </si>
  <si>
    <t>gHEM13_4</t>
    <phoneticPr fontId="1" type="noConversion"/>
  </si>
  <si>
    <t>gHEM13_5</t>
    <phoneticPr fontId="1" type="noConversion"/>
  </si>
  <si>
    <t>gHXT6_1</t>
    <phoneticPr fontId="1" type="noConversion"/>
  </si>
  <si>
    <t>gHXT6_3</t>
    <phoneticPr fontId="1" type="noConversion"/>
  </si>
  <si>
    <t>TIP1</t>
    <phoneticPr fontId="1" type="noConversion"/>
  </si>
  <si>
    <t>YBR067C</t>
    <phoneticPr fontId="1" type="noConversion"/>
  </si>
  <si>
    <t>-</t>
    <phoneticPr fontId="1" type="noConversion"/>
  </si>
  <si>
    <t>gTIP1_2</t>
    <phoneticPr fontId="1" type="noConversion"/>
  </si>
  <si>
    <t>AGCAACGCAGTACCTCAAAG</t>
    <phoneticPr fontId="1" type="noConversion"/>
  </si>
  <si>
    <t>gTIP1_3</t>
    <phoneticPr fontId="1" type="noConversion"/>
  </si>
  <si>
    <t>ATATGTCTCCAACCTCTTTG</t>
    <phoneticPr fontId="1" type="noConversion"/>
  </si>
  <si>
    <t>TIP1</t>
    <phoneticPr fontId="1" type="noConversion"/>
  </si>
  <si>
    <t>+</t>
    <phoneticPr fontId="1" type="noConversion"/>
  </si>
  <si>
    <t>gTIP1_4</t>
    <phoneticPr fontId="1" type="noConversion"/>
  </si>
  <si>
    <t>ACTTAAAACGAAAGCAATCT</t>
    <phoneticPr fontId="1" type="noConversion"/>
  </si>
  <si>
    <t>gTIP1_5</t>
    <phoneticPr fontId="1" type="noConversion"/>
  </si>
  <si>
    <t>ATTTCGGTCCGAACAAAGTT</t>
    <phoneticPr fontId="1" type="noConversion"/>
  </si>
  <si>
    <t>YBR067C</t>
    <phoneticPr fontId="1" type="noConversion"/>
  </si>
  <si>
    <t>-</t>
    <phoneticPr fontId="1" type="noConversion"/>
  </si>
  <si>
    <t>gPGI1_1</t>
    <phoneticPr fontId="1" type="noConversion"/>
  </si>
  <si>
    <t>AAAAATGGGACGAAACAAAT</t>
    <phoneticPr fontId="1" type="noConversion"/>
  </si>
  <si>
    <t>PGI1</t>
    <phoneticPr fontId="1" type="noConversion"/>
  </si>
  <si>
    <t>YBR196C</t>
    <phoneticPr fontId="1" type="noConversion"/>
  </si>
  <si>
    <t>-</t>
    <phoneticPr fontId="1" type="noConversion"/>
  </si>
  <si>
    <t>AAAATGGGACGAAACAAATA</t>
    <phoneticPr fontId="1" type="noConversion"/>
  </si>
  <si>
    <t>PGI1</t>
    <phoneticPr fontId="1" type="noConversion"/>
  </si>
  <si>
    <t>YBR196C</t>
    <phoneticPr fontId="1" type="noConversion"/>
  </si>
  <si>
    <t>gPGI1_3</t>
    <phoneticPr fontId="1" type="noConversion"/>
  </si>
  <si>
    <t>GATATGAGAACAATGAGAAA</t>
    <phoneticPr fontId="1" type="noConversion"/>
  </si>
  <si>
    <t>PGI1</t>
    <phoneticPr fontId="1" type="noConversion"/>
  </si>
  <si>
    <t>YBR196C</t>
    <phoneticPr fontId="1" type="noConversion"/>
  </si>
  <si>
    <t>gPGI1_4</t>
    <phoneticPr fontId="1" type="noConversion"/>
  </si>
  <si>
    <t>CTCATTCACTAACTTCAAAC</t>
    <phoneticPr fontId="1" type="noConversion"/>
  </si>
  <si>
    <t>+</t>
    <phoneticPr fontId="1" type="noConversion"/>
  </si>
  <si>
    <t>gPGI1_5</t>
    <phoneticPr fontId="1" type="noConversion"/>
  </si>
  <si>
    <t>GAAGTTAGTGAATGAGTTAT</t>
    <phoneticPr fontId="1" type="noConversion"/>
  </si>
  <si>
    <t>gHSP30_1</t>
    <phoneticPr fontId="1" type="noConversion"/>
  </si>
  <si>
    <t>ATACAACTTGTAATGAGGTA</t>
    <phoneticPr fontId="1" type="noConversion"/>
  </si>
  <si>
    <t>HSP30</t>
    <phoneticPr fontId="1" type="noConversion"/>
  </si>
  <si>
    <t>YCR021C</t>
    <phoneticPr fontId="1" type="noConversion"/>
  </si>
  <si>
    <t>gHSP30_2</t>
    <phoneticPr fontId="1" type="noConversion"/>
  </si>
  <si>
    <t>GTGTGATACAACTTGTAATG</t>
    <phoneticPr fontId="1" type="noConversion"/>
  </si>
  <si>
    <t>gHSP30_3</t>
    <phoneticPr fontId="1" type="noConversion"/>
  </si>
  <si>
    <t>TAAATCGTAACGAGGCTTTA</t>
    <phoneticPr fontId="1" type="noConversion"/>
  </si>
  <si>
    <t>HSP30</t>
    <phoneticPr fontId="1" type="noConversion"/>
  </si>
  <si>
    <t>+</t>
    <phoneticPr fontId="1" type="noConversion"/>
  </si>
  <si>
    <t>gHSP30_4</t>
    <phoneticPr fontId="1" type="noConversion"/>
  </si>
  <si>
    <t>TTAAATCGTAACGAGGCTTT</t>
    <phoneticPr fontId="1" type="noConversion"/>
  </si>
  <si>
    <t>gHSP30_5</t>
    <phoneticPr fontId="1" type="noConversion"/>
  </si>
  <si>
    <t>TTAGGGCTTAATCCACCACA</t>
    <phoneticPr fontId="1" type="noConversion"/>
  </si>
  <si>
    <t>HSP30</t>
    <phoneticPr fontId="1" type="noConversion"/>
  </si>
  <si>
    <t>gHEM13_1</t>
    <phoneticPr fontId="1" type="noConversion"/>
  </si>
  <si>
    <t>AAGATTCCTTGGATCTTGAG</t>
    <phoneticPr fontId="1" type="noConversion"/>
  </si>
  <si>
    <t>HEM13</t>
    <phoneticPr fontId="1" type="noConversion"/>
  </si>
  <si>
    <t>YDR044W</t>
    <phoneticPr fontId="1" type="noConversion"/>
  </si>
  <si>
    <t>ATGCTCAAAAAAAGAAAACC</t>
    <phoneticPr fontId="1" type="noConversion"/>
  </si>
  <si>
    <t>YDR044W</t>
    <phoneticPr fontId="1" type="noConversion"/>
  </si>
  <si>
    <t>gHEM13_3</t>
    <phoneticPr fontId="1" type="noConversion"/>
  </si>
  <si>
    <t>CGAAAGGCTATATAAGGACA</t>
    <phoneticPr fontId="1" type="noConversion"/>
  </si>
  <si>
    <t>GACAATAGGTGGAAAAAAAA</t>
    <phoneticPr fontId="1" type="noConversion"/>
  </si>
  <si>
    <t>HEM13</t>
    <phoneticPr fontId="1" type="noConversion"/>
  </si>
  <si>
    <t>YDR044W</t>
    <phoneticPr fontId="1" type="noConversion"/>
  </si>
  <si>
    <t>GCCTTTCGAAACGAGAACAA</t>
    <phoneticPr fontId="1" type="noConversion"/>
  </si>
  <si>
    <t>HEM13</t>
    <phoneticPr fontId="1" type="noConversion"/>
  </si>
  <si>
    <t>-</t>
    <phoneticPr fontId="1" type="noConversion"/>
  </si>
  <si>
    <t>HXT6</t>
    <phoneticPr fontId="1" type="noConversion"/>
  </si>
  <si>
    <t>YDR343C</t>
    <phoneticPr fontId="1" type="noConversion"/>
  </si>
  <si>
    <t>gHXT6_2</t>
    <phoneticPr fontId="1" type="noConversion"/>
  </si>
  <si>
    <t>HXT6</t>
    <phoneticPr fontId="1" type="noConversion"/>
  </si>
  <si>
    <t>TACAGATCCGAGACATCTCT</t>
    <phoneticPr fontId="1" type="noConversion"/>
  </si>
  <si>
    <t>gHXT6_4</t>
    <phoneticPr fontId="1" type="noConversion"/>
  </si>
  <si>
    <t>TCGGATCTGTATGCAGATTT</t>
    <phoneticPr fontId="1" type="noConversion"/>
  </si>
  <si>
    <t>YDR343C</t>
    <phoneticPr fontId="1" type="noConversion"/>
  </si>
  <si>
    <t>gHXT6_5</t>
    <phoneticPr fontId="1" type="noConversion"/>
  </si>
  <si>
    <t>TGCAGACAATGGAGAGCAAA</t>
    <phoneticPr fontId="1" type="noConversion"/>
  </si>
  <si>
    <t>gHSP31_1</t>
    <phoneticPr fontId="1" type="noConversion"/>
  </si>
  <si>
    <t>ACGGAAACCGGAAGCAATAA</t>
    <phoneticPr fontId="1" type="noConversion"/>
  </si>
  <si>
    <t>HSP31</t>
    <phoneticPr fontId="1" type="noConversion"/>
  </si>
  <si>
    <t>YDR533C</t>
    <phoneticPr fontId="1" type="noConversion"/>
  </si>
  <si>
    <t>gHSP31_2</t>
    <phoneticPr fontId="1" type="noConversion"/>
  </si>
  <si>
    <t>ATTTAAAGGGTAACGGAAAC</t>
    <phoneticPr fontId="1" type="noConversion"/>
  </si>
  <si>
    <t>gHSP31_3</t>
    <phoneticPr fontId="1" type="noConversion"/>
  </si>
  <si>
    <t>GAAATGAATGGTTCTCCTTA</t>
    <phoneticPr fontId="1" type="noConversion"/>
  </si>
  <si>
    <t>gHSP31_4</t>
    <phoneticPr fontId="1" type="noConversion"/>
  </si>
  <si>
    <t>GCGGATGATAAAGAAATGAA</t>
    <phoneticPr fontId="1" type="noConversion"/>
  </si>
  <si>
    <t>gHSP31_5</t>
    <phoneticPr fontId="1" type="noConversion"/>
  </si>
  <si>
    <t>TTATCTGTGTAATTAGCCAG</t>
    <phoneticPr fontId="1" type="noConversion"/>
  </si>
  <si>
    <t>gTIR1_1</t>
    <phoneticPr fontId="1" type="noConversion"/>
  </si>
  <si>
    <t>AATTTGATCTTGGGTTTGAG</t>
    <phoneticPr fontId="1" type="noConversion"/>
  </si>
  <si>
    <t>TIR1</t>
    <phoneticPr fontId="1" type="noConversion"/>
  </si>
  <si>
    <t>YER011W</t>
    <phoneticPr fontId="1" type="noConversion"/>
  </si>
  <si>
    <t>gTIR1_2</t>
    <phoneticPr fontId="1" type="noConversion"/>
  </si>
  <si>
    <t>AAGCAAACGACGTAATGCCG</t>
    <phoneticPr fontId="1" type="noConversion"/>
  </si>
  <si>
    <t>YER011W</t>
    <phoneticPr fontId="1" type="noConversion"/>
  </si>
  <si>
    <t>gTIR1_3</t>
    <phoneticPr fontId="1" type="noConversion"/>
  </si>
  <si>
    <t>CAGTGTATGCCAGTCAGCCA</t>
    <phoneticPr fontId="1" type="noConversion"/>
  </si>
  <si>
    <t>gTIR1_4</t>
    <phoneticPr fontId="1" type="noConversion"/>
  </si>
  <si>
    <t>GACGTAATGCCGTGGCTGAC</t>
    <phoneticPr fontId="1" type="noConversion"/>
  </si>
  <si>
    <t>gTIR1_5</t>
    <phoneticPr fontId="1" type="noConversion"/>
  </si>
  <si>
    <t>GTCTCTTTCACCTATACGGT</t>
    <phoneticPr fontId="1" type="noConversion"/>
  </si>
  <si>
    <t>gFCY2_1</t>
    <phoneticPr fontId="1" type="noConversion"/>
  </si>
  <si>
    <t>GAGATCTCTTCTCCAAGTCT</t>
    <phoneticPr fontId="1" type="noConversion"/>
  </si>
  <si>
    <t>FCY2</t>
    <phoneticPr fontId="1" type="noConversion"/>
  </si>
  <si>
    <t>YER056C</t>
    <phoneticPr fontId="1" type="noConversion"/>
  </si>
  <si>
    <t>gFCY2_2</t>
    <phoneticPr fontId="1" type="noConversion"/>
  </si>
  <si>
    <t>TATATGTACGTAGAAGTCAA</t>
    <phoneticPr fontId="1" type="noConversion"/>
  </si>
  <si>
    <t>gFCY2_3</t>
    <phoneticPr fontId="1" type="noConversion"/>
  </si>
  <si>
    <t>AAGGCTACCATGATGAAGAC</t>
    <phoneticPr fontId="1" type="noConversion"/>
  </si>
  <si>
    <t>gFCY2_4</t>
    <phoneticPr fontId="1" type="noConversion"/>
  </si>
  <si>
    <t>AGCATTGGCAACAAATACGG</t>
    <phoneticPr fontId="1" type="noConversion"/>
  </si>
  <si>
    <t>gFCY2_5</t>
    <phoneticPr fontId="1" type="noConversion"/>
  </si>
  <si>
    <t>CACGACTTTGTGCAGGATTA</t>
    <phoneticPr fontId="1" type="noConversion"/>
  </si>
  <si>
    <t>gLEU1_1</t>
    <phoneticPr fontId="1" type="noConversion"/>
  </si>
  <si>
    <t>AAGCCGGTTACGGACAAAAC</t>
    <phoneticPr fontId="1" type="noConversion"/>
  </si>
  <si>
    <t>LEU1</t>
    <phoneticPr fontId="1" type="noConversion"/>
  </si>
  <si>
    <t>YGL009C</t>
    <phoneticPr fontId="1" type="noConversion"/>
  </si>
  <si>
    <t>gLEU1_2</t>
    <phoneticPr fontId="1" type="noConversion"/>
  </si>
  <si>
    <t>AGAGTTCTTGGACCCTTGGA</t>
    <phoneticPr fontId="1" type="noConversion"/>
  </si>
  <si>
    <t>gLEU1_3</t>
    <phoneticPr fontId="1" type="noConversion"/>
  </si>
  <si>
    <t>CAAAACCGGGCAAATTTCGC</t>
    <phoneticPr fontId="1" type="noConversion"/>
  </si>
  <si>
    <t>gLEU1_4</t>
    <phoneticPr fontId="1" type="noConversion"/>
  </si>
  <si>
    <t>CGGGACCGGCGAAATTTGCC</t>
    <phoneticPr fontId="1" type="noConversion"/>
  </si>
  <si>
    <t>gLEU1_5</t>
    <phoneticPr fontId="1" type="noConversion"/>
  </si>
  <si>
    <t>ATGGTTTACACTCCATCCAA</t>
    <phoneticPr fontId="1" type="noConversion"/>
  </si>
  <si>
    <t>gGPG1_1</t>
    <phoneticPr fontId="1" type="noConversion"/>
  </si>
  <si>
    <t>CTCAATTTCAACGAGGATGT</t>
    <phoneticPr fontId="1" type="noConversion"/>
  </si>
  <si>
    <t>GPG1</t>
    <phoneticPr fontId="1" type="noConversion"/>
  </si>
  <si>
    <t>YGL121C</t>
    <phoneticPr fontId="1" type="noConversion"/>
  </si>
  <si>
    <t>gGPG1_2</t>
    <phoneticPr fontId="1" type="noConversion"/>
  </si>
  <si>
    <t>CTGTAGTTCAAATTAGATAG</t>
    <phoneticPr fontId="1" type="noConversion"/>
  </si>
  <si>
    <t>GPG1</t>
    <phoneticPr fontId="1" type="noConversion"/>
  </si>
  <si>
    <t>YGL121C</t>
    <phoneticPr fontId="1" type="noConversion"/>
  </si>
  <si>
    <t>gGPG1_3</t>
    <phoneticPr fontId="1" type="noConversion"/>
  </si>
  <si>
    <t>GCTTCCCATCAAAGTAGTTT</t>
    <phoneticPr fontId="1" type="noConversion"/>
  </si>
  <si>
    <t>YGL121C</t>
    <phoneticPr fontId="1" type="noConversion"/>
  </si>
  <si>
    <t>+</t>
    <phoneticPr fontId="1" type="noConversion"/>
  </si>
  <si>
    <t>gGPG1_4</t>
    <phoneticPr fontId="1" type="noConversion"/>
  </si>
  <si>
    <t>TACCCCAAAACTACTTTGAT</t>
    <phoneticPr fontId="1" type="noConversion"/>
  </si>
  <si>
    <t>gGPG1_5</t>
    <phoneticPr fontId="1" type="noConversion"/>
  </si>
  <si>
    <t>AATGGCAAAGATTACCGTAA</t>
    <phoneticPr fontId="1" type="noConversion"/>
  </si>
  <si>
    <t>gACB1_1</t>
    <phoneticPr fontId="1" type="noConversion"/>
  </si>
  <si>
    <t>CGGTCATTGGGGAGTTGGCC</t>
    <phoneticPr fontId="1" type="noConversion"/>
  </si>
  <si>
    <t>ACB1</t>
    <phoneticPr fontId="1" type="noConversion"/>
  </si>
  <si>
    <t>gOYE2_1</t>
    <phoneticPr fontId="1" type="noConversion"/>
  </si>
  <si>
    <t>ATCCAAGCTAGCTATATATA</t>
    <phoneticPr fontId="1" type="noConversion"/>
  </si>
  <si>
    <t>YGR037C</t>
    <phoneticPr fontId="1" type="noConversion"/>
  </si>
  <si>
    <t>gACB1_2</t>
    <phoneticPr fontId="1" type="noConversion"/>
  </si>
  <si>
    <t>CAAGCTAGCTATATATATGG</t>
    <phoneticPr fontId="1" type="noConversion"/>
  </si>
  <si>
    <t>gACB1_3</t>
    <phoneticPr fontId="1" type="noConversion"/>
  </si>
  <si>
    <t>ACB1</t>
    <phoneticPr fontId="1" type="noConversion"/>
  </si>
  <si>
    <t>gACB1_4</t>
    <phoneticPr fontId="1" type="noConversion"/>
  </si>
  <si>
    <t>CTATATATATGGCGGTCATT</t>
    <phoneticPr fontId="1" type="noConversion"/>
  </si>
  <si>
    <t>-</t>
    <phoneticPr fontId="1" type="noConversion"/>
  </si>
  <si>
    <t>gACB1_5</t>
    <phoneticPr fontId="1" type="noConversion"/>
  </si>
  <si>
    <t>GACGTGTCAGAGAGCGCGTA</t>
    <phoneticPr fontId="1" type="noConversion"/>
  </si>
  <si>
    <t>ATCGATAATGCCATTTGTTA</t>
    <phoneticPr fontId="1" type="noConversion"/>
  </si>
  <si>
    <t>OYE2</t>
    <phoneticPr fontId="1" type="noConversion"/>
  </si>
  <si>
    <t>YHR179W</t>
    <phoneticPr fontId="1" type="noConversion"/>
  </si>
  <si>
    <t>gOYE2_2</t>
    <phoneticPr fontId="1" type="noConversion"/>
  </si>
  <si>
    <t>CTCGAGAGAAAGCACGTTCC</t>
    <phoneticPr fontId="1" type="noConversion"/>
  </si>
  <si>
    <t>gOYE2_3</t>
    <phoneticPr fontId="1" type="noConversion"/>
  </si>
  <si>
    <t>CTGGAACGTGCTTTCTCTCG</t>
    <phoneticPr fontId="1" type="noConversion"/>
  </si>
  <si>
    <t>OYE2</t>
    <phoneticPr fontId="1" type="noConversion"/>
  </si>
  <si>
    <t>YHR179W</t>
    <phoneticPr fontId="1" type="noConversion"/>
  </si>
  <si>
    <t>gOYE2_4</t>
    <phoneticPr fontId="1" type="noConversion"/>
  </si>
  <si>
    <t>GAAAGTCACCAGGAGGAACA</t>
    <phoneticPr fontId="1" type="noConversion"/>
  </si>
  <si>
    <t>gOYE2_5</t>
    <phoneticPr fontId="1" type="noConversion"/>
  </si>
  <si>
    <t>GTAACCTGCCTTGTTCCTCC</t>
    <phoneticPr fontId="1" type="noConversion"/>
  </si>
  <si>
    <t>gSDL1_1</t>
    <phoneticPr fontId="1" type="noConversion"/>
  </si>
  <si>
    <t>gSDL1_2</t>
    <phoneticPr fontId="1" type="noConversion"/>
  </si>
  <si>
    <t>gSDL1_3</t>
    <phoneticPr fontId="1" type="noConversion"/>
  </si>
  <si>
    <t>gSDL1_4</t>
    <phoneticPr fontId="1" type="noConversion"/>
  </si>
  <si>
    <t>gSDL1_5</t>
    <phoneticPr fontId="1" type="noConversion"/>
  </si>
  <si>
    <t>gTDH1_1</t>
    <phoneticPr fontId="1" type="noConversion"/>
  </si>
  <si>
    <t>CGGTAGATTGGTCTTGAGAT</t>
    <phoneticPr fontId="1" type="noConversion"/>
  </si>
  <si>
    <t>TDH1</t>
    <phoneticPr fontId="1" type="noConversion"/>
  </si>
  <si>
    <t>YJL052W</t>
    <phoneticPr fontId="1" type="noConversion"/>
  </si>
  <si>
    <t>gTDH1_2</t>
    <phoneticPr fontId="1" type="noConversion"/>
  </si>
  <si>
    <t>TCTCTGTAGCAGTAAGAGCT</t>
    <phoneticPr fontId="1" type="noConversion"/>
  </si>
  <si>
    <t>YJL052W</t>
    <phoneticPr fontId="1" type="noConversion"/>
  </si>
  <si>
    <t>gTDH1_3</t>
    <phoneticPr fontId="1" type="noConversion"/>
  </si>
  <si>
    <t>TGATTTCGAGACTCCAGTTT</t>
    <phoneticPr fontId="1" type="noConversion"/>
  </si>
  <si>
    <t>gTDH1_4</t>
    <phoneticPr fontId="1" type="noConversion"/>
  </si>
  <si>
    <t>TTGGTGATAATGACCAAAAC</t>
    <phoneticPr fontId="1" type="noConversion"/>
  </si>
  <si>
    <t>TDH1</t>
    <phoneticPr fontId="1" type="noConversion"/>
  </si>
  <si>
    <t>gTDH1_5</t>
    <phoneticPr fontId="1" type="noConversion"/>
  </si>
  <si>
    <t>AACAACATAGTCTGAAGAAG</t>
    <phoneticPr fontId="1" type="noConversion"/>
  </si>
  <si>
    <t>HSP150</t>
  </si>
  <si>
    <t>YJL159W</t>
  </si>
  <si>
    <t>TATTGTACTAGGGTTAGAAA</t>
  </si>
  <si>
    <t>+</t>
  </si>
  <si>
    <t>TGAGCTTTGAGGTAAAAGGA</t>
  </si>
  <si>
    <t>gHSP150_1</t>
    <phoneticPr fontId="1" type="noConversion"/>
  </si>
  <si>
    <t>gHSP150_2</t>
    <phoneticPr fontId="1" type="noConversion"/>
  </si>
  <si>
    <t>gHSP150_3</t>
  </si>
  <si>
    <t>gHSP150_4</t>
  </si>
  <si>
    <t>GATCCTAAAAAAGGAATGGT</t>
    <phoneticPr fontId="1" type="noConversion"/>
  </si>
  <si>
    <t>HSP150</t>
    <phoneticPr fontId="1" type="noConversion"/>
  </si>
  <si>
    <t>YJL159W</t>
    <phoneticPr fontId="1" type="noConversion"/>
  </si>
  <si>
    <t>-</t>
    <phoneticPr fontId="1" type="noConversion"/>
  </si>
  <si>
    <t>GACTTTGGTTGCCTCTGCTT</t>
    <phoneticPr fontId="1" type="noConversion"/>
  </si>
  <si>
    <t>gHSP150_5</t>
    <phoneticPr fontId="1" type="noConversion"/>
  </si>
  <si>
    <t>TGCTTTGGCCGCTACTACAT</t>
    <phoneticPr fontId="1" type="noConversion"/>
  </si>
  <si>
    <t>ACCAAAGAGAACAATGGAAT</t>
    <phoneticPr fontId="1" type="noConversion"/>
  </si>
  <si>
    <t>ANB1</t>
    <phoneticPr fontId="1" type="noConversion"/>
  </si>
  <si>
    <t>YJR047C</t>
    <phoneticPr fontId="1" type="noConversion"/>
  </si>
  <si>
    <t>CAATAATTAGGAACAAGGTA</t>
    <phoneticPr fontId="1" type="noConversion"/>
  </si>
  <si>
    <t>ANB1</t>
    <phoneticPr fontId="1" type="noConversion"/>
  </si>
  <si>
    <t>YJR047C</t>
    <phoneticPr fontId="1" type="noConversion"/>
  </si>
  <si>
    <t>CTAGACAATAATTAGGAACA</t>
    <phoneticPr fontId="1" type="noConversion"/>
  </si>
  <si>
    <t>GAGTTTACCAAAGAGAACAA</t>
    <phoneticPr fontId="1" type="noConversion"/>
  </si>
  <si>
    <t>gANB1_1</t>
    <phoneticPr fontId="1" type="noConversion"/>
  </si>
  <si>
    <t>gANB1_3</t>
    <phoneticPr fontId="1" type="noConversion"/>
  </si>
  <si>
    <t>gIZH4_1</t>
    <phoneticPr fontId="1" type="noConversion"/>
  </si>
  <si>
    <t>gANB1_5</t>
    <phoneticPr fontId="1" type="noConversion"/>
  </si>
  <si>
    <t>AGGAAACTTTGAACGAAGAA</t>
    <phoneticPr fontId="1" type="noConversion"/>
  </si>
  <si>
    <t>YJR047C</t>
    <phoneticPr fontId="1" type="noConversion"/>
  </si>
  <si>
    <t>gMAE1_1</t>
    <phoneticPr fontId="1" type="noConversion"/>
  </si>
  <si>
    <t>AAAGCACAAATATCCGAAGC</t>
    <phoneticPr fontId="1" type="noConversion"/>
  </si>
  <si>
    <t>MAE1</t>
    <phoneticPr fontId="1" type="noConversion"/>
  </si>
  <si>
    <t>YKL029C</t>
    <phoneticPr fontId="1" type="noConversion"/>
  </si>
  <si>
    <t>gMAE1_2</t>
    <phoneticPr fontId="1" type="noConversion"/>
  </si>
  <si>
    <t>ATGTCAATCATGCCGGTAAC</t>
    <phoneticPr fontId="1" type="noConversion"/>
  </si>
  <si>
    <t>MAE1</t>
    <phoneticPr fontId="1" type="noConversion"/>
  </si>
  <si>
    <t>gMAE1_3</t>
    <phoneticPr fontId="1" type="noConversion"/>
  </si>
  <si>
    <t>CACATAAATACCAAGACAAA</t>
    <phoneticPr fontId="1" type="noConversion"/>
  </si>
  <si>
    <t>YKL029C</t>
    <phoneticPr fontId="1" type="noConversion"/>
  </si>
  <si>
    <t>gMAE1_4</t>
    <phoneticPr fontId="1" type="noConversion"/>
  </si>
  <si>
    <t>CTAAACTCGTTAAAAGTTGT</t>
    <phoneticPr fontId="1" type="noConversion"/>
  </si>
  <si>
    <t>MAE1</t>
    <phoneticPr fontId="1" type="noConversion"/>
  </si>
  <si>
    <t>-</t>
    <phoneticPr fontId="1" type="noConversion"/>
  </si>
  <si>
    <t>gMAE1_5</t>
    <phoneticPr fontId="1" type="noConversion"/>
  </si>
  <si>
    <t>GCGCTAAAGCTGTAGACCAA</t>
    <phoneticPr fontId="1" type="noConversion"/>
  </si>
  <si>
    <t>-</t>
    <phoneticPr fontId="1" type="noConversion"/>
  </si>
  <si>
    <t>gOAC1_1</t>
    <phoneticPr fontId="1" type="noConversion"/>
  </si>
  <si>
    <t>AACTATTTCGGATGGAGTTC</t>
    <phoneticPr fontId="1" type="noConversion"/>
  </si>
  <si>
    <t>OAC1</t>
    <phoneticPr fontId="1" type="noConversion"/>
  </si>
  <si>
    <t>YKL120W</t>
    <phoneticPr fontId="1" type="noConversion"/>
  </si>
  <si>
    <t>gOAC1_2</t>
    <phoneticPr fontId="1" type="noConversion"/>
  </si>
  <si>
    <t>CGGATGGAGTTCTGGAGTGG</t>
    <phoneticPr fontId="1" type="noConversion"/>
  </si>
  <si>
    <t>gOAC1_3</t>
    <phoneticPr fontId="1" type="noConversion"/>
  </si>
  <si>
    <t>CTAAGGAAAACTATTTCGGA</t>
    <phoneticPr fontId="1" type="noConversion"/>
  </si>
  <si>
    <t>OAC1</t>
    <phoneticPr fontId="1" type="noConversion"/>
  </si>
  <si>
    <t>+</t>
    <phoneticPr fontId="1" type="noConversion"/>
  </si>
  <si>
    <t>gOAC1_4</t>
    <phoneticPr fontId="1" type="noConversion"/>
  </si>
  <si>
    <t>AATACCTCATTAAGTTACAG</t>
    <phoneticPr fontId="1" type="noConversion"/>
  </si>
  <si>
    <t>OAC1</t>
    <phoneticPr fontId="1" type="noConversion"/>
  </si>
  <si>
    <t>YKL120W</t>
    <phoneticPr fontId="1" type="noConversion"/>
  </si>
  <si>
    <t>gOAC1_5</t>
    <phoneticPr fontId="1" type="noConversion"/>
  </si>
  <si>
    <t>GCCCAGAAGATATCGAAGTT</t>
    <phoneticPr fontId="1" type="noConversion"/>
  </si>
  <si>
    <t>OAC1</t>
    <phoneticPr fontId="1" type="noConversion"/>
  </si>
  <si>
    <t>gFAS1_1</t>
    <phoneticPr fontId="1" type="noConversion"/>
  </si>
  <si>
    <t>AATAATAGAGCAGTTAGGTG</t>
    <phoneticPr fontId="1" type="noConversion"/>
  </si>
  <si>
    <t>FAS1</t>
    <phoneticPr fontId="1" type="noConversion"/>
  </si>
  <si>
    <t>YKL182W</t>
    <phoneticPr fontId="1" type="noConversion"/>
  </si>
  <si>
    <t>+</t>
    <phoneticPr fontId="1" type="noConversion"/>
  </si>
  <si>
    <t>gFAS1_2</t>
    <phoneticPr fontId="1" type="noConversion"/>
  </si>
  <si>
    <t>GAGCGAATAATAGAGCAGTT</t>
    <phoneticPr fontId="1" type="noConversion"/>
  </si>
  <si>
    <t>FAS1</t>
    <phoneticPr fontId="1" type="noConversion"/>
  </si>
  <si>
    <t>gFAS1_3</t>
    <phoneticPr fontId="1" type="noConversion"/>
  </si>
  <si>
    <t>AAGGAAAAAGGAAAAGTGTT</t>
    <phoneticPr fontId="1" type="noConversion"/>
  </si>
  <si>
    <t>FAS1</t>
    <phoneticPr fontId="1" type="noConversion"/>
  </si>
  <si>
    <t>gFAS1_4</t>
    <phoneticPr fontId="1" type="noConversion"/>
  </si>
  <si>
    <t>AGTTGGTCCTGCAGAATAGA</t>
    <phoneticPr fontId="1" type="noConversion"/>
  </si>
  <si>
    <t>gFAS1_5</t>
    <phoneticPr fontId="1" type="noConversion"/>
  </si>
  <si>
    <t>AGATAGGGTTAATGGTCTTG</t>
    <phoneticPr fontId="1" type="noConversion"/>
  </si>
  <si>
    <t>gDRE2_1</t>
    <phoneticPr fontId="1" type="noConversion"/>
  </si>
  <si>
    <t>AGCATATACACTGTAAGTGA</t>
    <phoneticPr fontId="1" type="noConversion"/>
  </si>
  <si>
    <t>DRE2</t>
    <phoneticPr fontId="1" type="noConversion"/>
  </si>
  <si>
    <t>YKR071C</t>
    <phoneticPr fontId="1" type="noConversion"/>
  </si>
  <si>
    <t>gDRE2_2</t>
    <phoneticPr fontId="1" type="noConversion"/>
  </si>
  <si>
    <t>CGATACTATTCAAAAGCTTC</t>
    <phoneticPr fontId="1" type="noConversion"/>
  </si>
  <si>
    <t>DRE2</t>
    <phoneticPr fontId="1" type="noConversion"/>
  </si>
  <si>
    <t>YKR071C</t>
    <phoneticPr fontId="1" type="noConversion"/>
  </si>
  <si>
    <t>gDRE2_3</t>
    <phoneticPr fontId="1" type="noConversion"/>
  </si>
  <si>
    <t>TCGATGTCACAATACAAAAC</t>
    <phoneticPr fontId="1" type="noConversion"/>
  </si>
  <si>
    <t>YKR071C</t>
    <phoneticPr fontId="1" type="noConversion"/>
  </si>
  <si>
    <t>gDRE2_4</t>
    <phoneticPr fontId="1" type="noConversion"/>
  </si>
  <si>
    <t>AGAGCTAGTAGAGAACACTA</t>
    <phoneticPr fontId="1" type="noConversion"/>
  </si>
  <si>
    <t>gDRE2_5</t>
    <phoneticPr fontId="1" type="noConversion"/>
  </si>
  <si>
    <t>GAGGACGAAGCAGAAACCCC</t>
    <phoneticPr fontId="1" type="noConversion"/>
  </si>
  <si>
    <t>gPLB2_1</t>
    <phoneticPr fontId="1" type="noConversion"/>
  </si>
  <si>
    <t>GAGTTAAAATTCACTCGCGC</t>
    <phoneticPr fontId="1" type="noConversion"/>
  </si>
  <si>
    <t>PLB2</t>
    <phoneticPr fontId="1" type="noConversion"/>
  </si>
  <si>
    <t>YMR006C</t>
    <phoneticPr fontId="1" type="noConversion"/>
  </si>
  <si>
    <t>gPLB2_2</t>
    <phoneticPr fontId="1" type="noConversion"/>
  </si>
  <si>
    <t>GCAATTACGGAACATATTAC</t>
    <phoneticPr fontId="1" type="noConversion"/>
  </si>
  <si>
    <t>PLB2</t>
    <phoneticPr fontId="1" type="noConversion"/>
  </si>
  <si>
    <t>YMR006C</t>
    <phoneticPr fontId="1" type="noConversion"/>
  </si>
  <si>
    <t>gPLB2_3</t>
    <phoneticPr fontId="1" type="noConversion"/>
  </si>
  <si>
    <t>CAGGCTAGCTCGCTAATTTC</t>
    <phoneticPr fontId="1" type="noConversion"/>
  </si>
  <si>
    <t>PLB2</t>
    <phoneticPr fontId="1" type="noConversion"/>
  </si>
  <si>
    <t>gPLB2_4</t>
    <phoneticPr fontId="1" type="noConversion"/>
  </si>
  <si>
    <t>PLB2</t>
    <phoneticPr fontId="1" type="noConversion"/>
  </si>
  <si>
    <t>YMR006C</t>
    <phoneticPr fontId="1" type="noConversion"/>
  </si>
  <si>
    <t>gPLB2_5</t>
    <phoneticPr fontId="1" type="noConversion"/>
  </si>
  <si>
    <t>YNR034W-A</t>
    <phoneticPr fontId="1" type="noConversion"/>
  </si>
  <si>
    <t>IZH4</t>
    <phoneticPr fontId="1" type="noConversion"/>
  </si>
  <si>
    <t>YOL101C</t>
    <phoneticPr fontId="1" type="noConversion"/>
  </si>
  <si>
    <t>gIZH4_2</t>
    <phoneticPr fontId="1" type="noConversion"/>
  </si>
  <si>
    <t>GACAGCACTCCGCGAGAAAA</t>
    <phoneticPr fontId="1" type="noConversion"/>
  </si>
  <si>
    <t>YOL101C</t>
    <phoneticPr fontId="1" type="noConversion"/>
  </si>
  <si>
    <t>gIZH4_3</t>
    <phoneticPr fontId="1" type="noConversion"/>
  </si>
  <si>
    <t>TAAAACCAATTGAGCTCAAC</t>
    <phoneticPr fontId="1" type="noConversion"/>
  </si>
  <si>
    <t>gIZH4_4</t>
    <phoneticPr fontId="1" type="noConversion"/>
  </si>
  <si>
    <t>GCAAGCCTGTTGAGCTCAAT</t>
    <phoneticPr fontId="1" type="noConversion"/>
  </si>
  <si>
    <t>gIZH4_5</t>
    <phoneticPr fontId="1" type="noConversion"/>
  </si>
  <si>
    <t>TACTTCTGCGTCCATATATC</t>
    <phoneticPr fontId="1" type="noConversion"/>
  </si>
  <si>
    <t>IZH4</t>
    <phoneticPr fontId="1" type="noConversion"/>
  </si>
  <si>
    <t>gHPF1_1</t>
    <phoneticPr fontId="1" type="noConversion"/>
  </si>
  <si>
    <t>AACTGCGTAGATTAACCGCT</t>
    <phoneticPr fontId="1" type="noConversion"/>
  </si>
  <si>
    <t>HPF1</t>
    <phoneticPr fontId="1" type="noConversion"/>
  </si>
  <si>
    <t>YOL155C</t>
    <phoneticPr fontId="1" type="noConversion"/>
  </si>
  <si>
    <t>gHPF1_2</t>
    <phoneticPr fontId="1" type="noConversion"/>
  </si>
  <si>
    <t>AAGGCATAAACCTAAGATAA</t>
    <phoneticPr fontId="1" type="noConversion"/>
  </si>
  <si>
    <t>YOL155C</t>
    <phoneticPr fontId="1" type="noConversion"/>
  </si>
  <si>
    <t>gHPF1_3</t>
    <phoneticPr fontId="1" type="noConversion"/>
  </si>
  <si>
    <t>AATCTACGCAGTTGCGTATT</t>
    <phoneticPr fontId="1" type="noConversion"/>
  </si>
  <si>
    <t>gHPF1_4</t>
    <phoneticPr fontId="1" type="noConversion"/>
  </si>
  <si>
    <t>ACTGACTTGAGAACCAGAAA</t>
    <phoneticPr fontId="1" type="noConversion"/>
  </si>
  <si>
    <t>YOL155C</t>
    <phoneticPr fontId="1" type="noConversion"/>
  </si>
  <si>
    <t>gHPF1_5</t>
    <phoneticPr fontId="1" type="noConversion"/>
  </si>
  <si>
    <t>ATAAACCTAAGATAATGGGA</t>
    <phoneticPr fontId="1" type="noConversion"/>
  </si>
  <si>
    <t>HPF1</t>
    <phoneticPr fontId="1" type="noConversion"/>
  </si>
  <si>
    <t>-</t>
    <phoneticPr fontId="1" type="noConversion"/>
  </si>
  <si>
    <t>gFAS2_1</t>
    <phoneticPr fontId="1" type="noConversion"/>
  </si>
  <si>
    <t>AAAGCACGACAGTGGTGATG</t>
    <phoneticPr fontId="1" type="noConversion"/>
  </si>
  <si>
    <t>FAS2</t>
    <phoneticPr fontId="1" type="noConversion"/>
  </si>
  <si>
    <t>YPL231W</t>
    <phoneticPr fontId="1" type="noConversion"/>
  </si>
  <si>
    <t>gFAS2_2</t>
    <phoneticPr fontId="1" type="noConversion"/>
  </si>
  <si>
    <t>AAATACCATCATTATGAAGC</t>
    <phoneticPr fontId="1" type="noConversion"/>
  </si>
  <si>
    <t>YPL231W</t>
    <phoneticPr fontId="1" type="noConversion"/>
  </si>
  <si>
    <t>gFAS2_3</t>
    <phoneticPr fontId="1" type="noConversion"/>
  </si>
  <si>
    <t>AACTTCCGGCTTCATAATGA</t>
    <phoneticPr fontId="1" type="noConversion"/>
  </si>
  <si>
    <t>gFAS2_4</t>
    <phoneticPr fontId="1" type="noConversion"/>
  </si>
  <si>
    <t>ACCGAAATCTCACTAAGGCA</t>
    <phoneticPr fontId="1" type="noConversion"/>
  </si>
  <si>
    <t>gFAS2_5</t>
    <phoneticPr fontId="1" type="noConversion"/>
  </si>
  <si>
    <t>ACCGTGCCTTAGTGAGATTT</t>
    <phoneticPr fontId="1" type="noConversion"/>
  </si>
  <si>
    <t>gGPH1_1</t>
    <phoneticPr fontId="1" type="noConversion"/>
  </si>
  <si>
    <t>AAAGTAAGCACAGATTGAGA</t>
    <phoneticPr fontId="1" type="noConversion"/>
  </si>
  <si>
    <t>GPH1</t>
    <phoneticPr fontId="1" type="noConversion"/>
  </si>
  <si>
    <t>YPR160W</t>
    <phoneticPr fontId="1" type="noConversion"/>
  </si>
  <si>
    <t>gGPH1_2</t>
    <phoneticPr fontId="1" type="noConversion"/>
  </si>
  <si>
    <t>AGGTACAACAAGAAACGGGA</t>
    <phoneticPr fontId="1" type="noConversion"/>
  </si>
  <si>
    <t>gGPH1_3</t>
    <phoneticPr fontId="1" type="noConversion"/>
  </si>
  <si>
    <t>CAAAAGGTACAACAAGAAAC</t>
    <phoneticPr fontId="1" type="noConversion"/>
  </si>
  <si>
    <t>gGPH1_4</t>
    <phoneticPr fontId="1" type="noConversion"/>
  </si>
  <si>
    <t>TCGTACGTAATCAAAACAAA</t>
    <phoneticPr fontId="1" type="noConversion"/>
  </si>
  <si>
    <t>gGPH1_5</t>
    <phoneticPr fontId="1" type="noConversion"/>
  </si>
  <si>
    <t>GTAGTACTAGTACTAGCTGG</t>
    <phoneticPr fontId="1" type="noConversion"/>
  </si>
  <si>
    <t>gARR1_1</t>
    <phoneticPr fontId="1" type="noConversion"/>
  </si>
  <si>
    <t>ATATAATTCTAGCATGCGGA</t>
    <phoneticPr fontId="1" type="noConversion"/>
  </si>
  <si>
    <t>ARR1</t>
    <phoneticPr fontId="1" type="noConversion"/>
  </si>
  <si>
    <t>YPR199C</t>
    <phoneticPr fontId="1" type="noConversion"/>
  </si>
  <si>
    <t>gARR1_2</t>
    <phoneticPr fontId="1" type="noConversion"/>
  </si>
  <si>
    <t>AAACCGCGTGGAAGAAAAGG</t>
    <phoneticPr fontId="1" type="noConversion"/>
  </si>
  <si>
    <t>gARR1_3</t>
    <phoneticPr fontId="1" type="noConversion"/>
  </si>
  <si>
    <t>AAGATAAGTGACCAAGATAA</t>
    <phoneticPr fontId="1" type="noConversion"/>
  </si>
  <si>
    <t>gARR1_4</t>
    <phoneticPr fontId="1" type="noConversion"/>
  </si>
  <si>
    <t>AAGATAATGGCAAAACCGCG</t>
    <phoneticPr fontId="1" type="noConversion"/>
  </si>
  <si>
    <t>gARR1_5</t>
    <phoneticPr fontId="1" type="noConversion"/>
  </si>
  <si>
    <t>TAGCATGCGGATGGTCTTTA</t>
    <phoneticPr fontId="1" type="noConversion"/>
  </si>
  <si>
    <t>YPR199C</t>
    <phoneticPr fontId="1" type="noConversion"/>
  </si>
  <si>
    <t>+</t>
    <phoneticPr fontId="1" type="noConversion"/>
  </si>
  <si>
    <t>gARR3_1</t>
    <phoneticPr fontId="1" type="noConversion"/>
  </si>
  <si>
    <t>AACCCAACCAACAAATCATC</t>
    <phoneticPr fontId="1" type="noConversion"/>
  </si>
  <si>
    <t>ARR3</t>
    <phoneticPr fontId="1" type="noConversion"/>
  </si>
  <si>
    <t>YPR201W</t>
    <phoneticPr fontId="1" type="noConversion"/>
  </si>
  <si>
    <t>gARR3_2</t>
    <phoneticPr fontId="1" type="noConversion"/>
  </si>
  <si>
    <t>AACCTGATGATTTGTTGGTT</t>
    <phoneticPr fontId="1" type="noConversion"/>
  </si>
  <si>
    <t>gARR3_3</t>
    <phoneticPr fontId="1" type="noConversion"/>
  </si>
  <si>
    <t>CTACTAACCTGATGATTTGT</t>
    <phoneticPr fontId="1" type="noConversion"/>
  </si>
  <si>
    <t>gARR3_4</t>
    <phoneticPr fontId="1" type="noConversion"/>
  </si>
  <si>
    <t>AAACTTACCATTACGCTTGC</t>
    <phoneticPr fontId="1" type="noConversion"/>
  </si>
  <si>
    <t>gARR3_5</t>
    <phoneticPr fontId="1" type="noConversion"/>
  </si>
  <si>
    <t>tD(GUC)J4</t>
    <phoneticPr fontId="1" type="noConversion"/>
  </si>
  <si>
    <t>gHSP26_1</t>
    <phoneticPr fontId="1" type="noConversion"/>
  </si>
  <si>
    <t>HSP26</t>
    <phoneticPr fontId="1" type="noConversion"/>
  </si>
  <si>
    <t>YBR072W</t>
    <phoneticPr fontId="1" type="noConversion"/>
  </si>
  <si>
    <t>gHSP26_2</t>
    <phoneticPr fontId="1" type="noConversion"/>
  </si>
  <si>
    <t>AGAGTAGAATGAAAGGTGAA</t>
    <phoneticPr fontId="1" type="noConversion"/>
  </si>
  <si>
    <t>gHSP26_3</t>
    <phoneticPr fontId="1" type="noConversion"/>
  </si>
  <si>
    <t>ATCTGATATATCTTTATCGG</t>
    <phoneticPr fontId="1" type="noConversion"/>
  </si>
  <si>
    <t>gHSP26_4</t>
    <phoneticPr fontId="1" type="noConversion"/>
  </si>
  <si>
    <t>AGAACGTGCATAGATCCGCA</t>
    <phoneticPr fontId="1" type="noConversion"/>
  </si>
  <si>
    <t>gHSP26_5</t>
    <phoneticPr fontId="1" type="noConversion"/>
  </si>
  <si>
    <t>AACAGATTGCTGGGTGAAGG</t>
    <phoneticPr fontId="1" type="noConversion"/>
  </si>
  <si>
    <t>gGRX1_1</t>
    <phoneticPr fontId="1" type="noConversion"/>
  </si>
  <si>
    <t>AACCTCAGAAGGAAAAAAAA</t>
    <phoneticPr fontId="1" type="noConversion"/>
  </si>
  <si>
    <t>GRX1</t>
    <phoneticPr fontId="1" type="noConversion"/>
  </si>
  <si>
    <t>YCL035C</t>
    <phoneticPr fontId="1" type="noConversion"/>
  </si>
  <si>
    <t>gGRX1_2</t>
    <phoneticPr fontId="1" type="noConversion"/>
  </si>
  <si>
    <t>ACGTGAATCAGGAGGCGCAA</t>
    <phoneticPr fontId="1" type="noConversion"/>
  </si>
  <si>
    <t>YCL035C</t>
    <phoneticPr fontId="1" type="noConversion"/>
  </si>
  <si>
    <t>gGRX1_3</t>
    <phoneticPr fontId="1" type="noConversion"/>
  </si>
  <si>
    <t>AGAAAACAAGCATCGCAATC</t>
    <phoneticPr fontId="1" type="noConversion"/>
  </si>
  <si>
    <t>gGRX1_4</t>
    <phoneticPr fontId="1" type="noConversion"/>
  </si>
  <si>
    <t>ATTCCCACATCACGTGAATC</t>
    <phoneticPr fontId="1" type="noConversion"/>
  </si>
  <si>
    <t>gGRX1_5</t>
    <phoneticPr fontId="1" type="noConversion"/>
  </si>
  <si>
    <t>CAAATAGACAAAACCTCAGA</t>
    <phoneticPr fontId="1" type="noConversion"/>
  </si>
  <si>
    <t>gTPI1_1</t>
    <phoneticPr fontId="1" type="noConversion"/>
  </si>
  <si>
    <t>ATGGCTAGAACTTTCTTTGT</t>
    <phoneticPr fontId="1" type="noConversion"/>
  </si>
  <si>
    <t>TPI1</t>
    <phoneticPr fontId="1" type="noConversion"/>
  </si>
  <si>
    <t>YDR050C</t>
    <phoneticPr fontId="1" type="noConversion"/>
  </si>
  <si>
    <t>gTPI1_2</t>
    <phoneticPr fontId="1" type="noConversion"/>
  </si>
  <si>
    <t>CAGCCGAGCCAAAGGTATAT</t>
    <phoneticPr fontId="1" type="noConversion"/>
  </si>
  <si>
    <t>gTPI1_3</t>
    <phoneticPr fontId="1" type="noConversion"/>
  </si>
  <si>
    <t>GAGCCTATATACCTTTGGCT</t>
    <phoneticPr fontId="1" type="noConversion"/>
  </si>
  <si>
    <t>YDR050C</t>
    <phoneticPr fontId="1" type="noConversion"/>
  </si>
  <si>
    <t>gTPI1_4</t>
    <phoneticPr fontId="1" type="noConversion"/>
  </si>
  <si>
    <t>CAAAGGAGCCTATATACCTT</t>
    <phoneticPr fontId="1" type="noConversion"/>
  </si>
  <si>
    <t>gTPI1_5</t>
    <phoneticPr fontId="1" type="noConversion"/>
  </si>
  <si>
    <t>GCTAGAACTTTCTTTGTCGG</t>
    <phoneticPr fontId="1" type="noConversion"/>
  </si>
  <si>
    <t>gPHM8_1</t>
    <phoneticPr fontId="1" type="noConversion"/>
  </si>
  <si>
    <t>AACTCGGTTTAACGCATAGT</t>
    <phoneticPr fontId="1" type="noConversion"/>
  </si>
  <si>
    <t>PHM8</t>
    <phoneticPr fontId="1" type="noConversion"/>
  </si>
  <si>
    <t>YER037W</t>
    <phoneticPr fontId="1" type="noConversion"/>
  </si>
  <si>
    <t>gPHM8_2</t>
    <phoneticPr fontId="1" type="noConversion"/>
  </si>
  <si>
    <t>AATGAGCCATTTCAGTATTG</t>
    <phoneticPr fontId="1" type="noConversion"/>
  </si>
  <si>
    <t>gPHM8_3</t>
    <phoneticPr fontId="1" type="noConversion"/>
  </si>
  <si>
    <t>TACTGAAATGGCTCATTATT</t>
    <phoneticPr fontId="1" type="noConversion"/>
  </si>
  <si>
    <t>gPHM8_4</t>
    <phoneticPr fontId="1" type="noConversion"/>
  </si>
  <si>
    <t>TATTTGCCGCAATACTGAAA</t>
    <phoneticPr fontId="1" type="noConversion"/>
  </si>
  <si>
    <t>gPHM8_5</t>
    <phoneticPr fontId="1" type="noConversion"/>
  </si>
  <si>
    <t>AAAGCAGATACGACTAAATC</t>
    <phoneticPr fontId="1" type="noConversion"/>
  </si>
  <si>
    <t>gIGD1_1</t>
    <phoneticPr fontId="1" type="noConversion"/>
  </si>
  <si>
    <t>AGTGGTGCACTGACATTGAC</t>
    <phoneticPr fontId="1" type="noConversion"/>
  </si>
  <si>
    <t>IGD1</t>
    <phoneticPr fontId="1" type="noConversion"/>
  </si>
  <si>
    <t>YFR017C</t>
    <phoneticPr fontId="1" type="noConversion"/>
  </si>
  <si>
    <t>gIGD1_2</t>
    <phoneticPr fontId="1" type="noConversion"/>
  </si>
  <si>
    <t>ACCCCACATCCCCCAGATCA</t>
    <phoneticPr fontId="1" type="noConversion"/>
  </si>
  <si>
    <t>IGD1</t>
    <phoneticPr fontId="1" type="noConversion"/>
  </si>
  <si>
    <t>gIGD1_3</t>
    <phoneticPr fontId="1" type="noConversion"/>
  </si>
  <si>
    <t>CAGGGGGAGATGTTAACGAA</t>
    <phoneticPr fontId="1" type="noConversion"/>
  </si>
  <si>
    <t>gIGD1_4</t>
    <phoneticPr fontId="1" type="noConversion"/>
  </si>
  <si>
    <t>CTCTCGCGCAAAAATTACTC</t>
    <phoneticPr fontId="1" type="noConversion"/>
  </si>
  <si>
    <t>gIGD1_5</t>
    <phoneticPr fontId="1" type="noConversion"/>
  </si>
  <si>
    <t>ACTTGGGGCGTGTTCAAGTG</t>
    <phoneticPr fontId="1" type="noConversion"/>
  </si>
  <si>
    <t>gOLE1_1</t>
    <phoneticPr fontId="1" type="noConversion"/>
  </si>
  <si>
    <t>ACAACAAAGATGCCAACTTC</t>
    <phoneticPr fontId="1" type="noConversion"/>
  </si>
  <si>
    <t>OLE1</t>
    <phoneticPr fontId="1" type="noConversion"/>
  </si>
  <si>
    <t>YGL055W</t>
    <phoneticPr fontId="1" type="noConversion"/>
  </si>
  <si>
    <t>gOLE1_2</t>
    <phoneticPr fontId="1" type="noConversion"/>
  </si>
  <si>
    <t>ATATAAACGGAAACAGAAGT</t>
    <phoneticPr fontId="1" type="noConversion"/>
  </si>
  <si>
    <t>gOLE1_3</t>
    <phoneticPr fontId="1" type="noConversion"/>
  </si>
  <si>
    <t>CAATATATGCAGCAAATCAT</t>
    <phoneticPr fontId="1" type="noConversion"/>
  </si>
  <si>
    <t>OLE1</t>
    <phoneticPr fontId="1" type="noConversion"/>
  </si>
  <si>
    <t>gOLE1_4</t>
    <phoneticPr fontId="1" type="noConversion"/>
  </si>
  <si>
    <t>GATTGACGACCAATTTCCAA</t>
    <phoneticPr fontId="1" type="noConversion"/>
  </si>
  <si>
    <t>gOLE1_5</t>
    <phoneticPr fontId="1" type="noConversion"/>
  </si>
  <si>
    <t>TCAATAGTAGTTCCAGAAGT</t>
    <phoneticPr fontId="1" type="noConversion"/>
  </si>
  <si>
    <t>gTPO2_1</t>
    <phoneticPr fontId="1" type="noConversion"/>
  </si>
  <si>
    <t>AAACTTGATATAGTAGGAGA</t>
    <phoneticPr fontId="1" type="noConversion"/>
  </si>
  <si>
    <t>TPO2</t>
    <phoneticPr fontId="1" type="noConversion"/>
  </si>
  <si>
    <t>YGR138C</t>
    <phoneticPr fontId="1" type="noConversion"/>
  </si>
  <si>
    <t>gTPO2_2</t>
    <phoneticPr fontId="1" type="noConversion"/>
  </si>
  <si>
    <t>TATTTCTTCTTGATGTCTTC</t>
    <phoneticPr fontId="1" type="noConversion"/>
  </si>
  <si>
    <t>gTPO2_3</t>
    <phoneticPr fontId="1" type="noConversion"/>
  </si>
  <si>
    <t>TCCTAGTACGAAACCTCAAA</t>
    <phoneticPr fontId="1" type="noConversion"/>
  </si>
  <si>
    <t>gTPO2_4</t>
    <phoneticPr fontId="1" type="noConversion"/>
  </si>
  <si>
    <t>ACTTCCATGGTGGACGTTGA</t>
    <phoneticPr fontId="1" type="noConversion"/>
  </si>
  <si>
    <t>gTPO2_5</t>
    <phoneticPr fontId="1" type="noConversion"/>
  </si>
  <si>
    <t>CAGTGGCATTACAGTGCATG</t>
    <phoneticPr fontId="1" type="noConversion"/>
  </si>
  <si>
    <t>gTDH3_1</t>
    <phoneticPr fontId="1" type="noConversion"/>
  </si>
  <si>
    <t>CAAGTAGGGGAATAATTTCA</t>
    <phoneticPr fontId="1" type="noConversion"/>
  </si>
  <si>
    <t>TDH3</t>
    <phoneticPr fontId="1" type="noConversion"/>
  </si>
  <si>
    <t>YGR192C</t>
    <phoneticPr fontId="1" type="noConversion"/>
  </si>
  <si>
    <t>gTDH3_2</t>
    <phoneticPr fontId="1" type="noConversion"/>
  </si>
  <si>
    <t>GGGGAATAATTTCAGGGAAC</t>
    <phoneticPr fontId="1" type="noConversion"/>
  </si>
  <si>
    <t>gTDH3_3</t>
    <phoneticPr fontId="1" type="noConversion"/>
  </si>
  <si>
    <t>TCAAGTAGGGGAATAATTTC</t>
    <phoneticPr fontId="1" type="noConversion"/>
  </si>
  <si>
    <t>gTDH3_4</t>
    <phoneticPr fontId="1" type="noConversion"/>
  </si>
  <si>
    <t>AAATGAGATAGATACATGCG</t>
    <phoneticPr fontId="1" type="noConversion"/>
  </si>
  <si>
    <t>gTDH3_5</t>
    <phoneticPr fontId="1" type="noConversion"/>
  </si>
  <si>
    <t>AGAGAGCAGAAGGTAATAGA</t>
    <phoneticPr fontId="1" type="noConversion"/>
  </si>
  <si>
    <t>YGR192C</t>
    <phoneticPr fontId="1" type="noConversion"/>
  </si>
  <si>
    <t>gENO1_1</t>
    <phoneticPr fontId="1" type="noConversion"/>
  </si>
  <si>
    <t>AGAAAAGGCCACAGTTTCCG</t>
    <phoneticPr fontId="1" type="noConversion"/>
  </si>
  <si>
    <t>ENO1</t>
    <phoneticPr fontId="1" type="noConversion"/>
  </si>
  <si>
    <t>YGR254W</t>
    <phoneticPr fontId="1" type="noConversion"/>
  </si>
  <si>
    <t>gENO1_2</t>
    <phoneticPr fontId="1" type="noConversion"/>
  </si>
  <si>
    <t>AGGCCACAGTTTCCGGGGAG</t>
    <phoneticPr fontId="1" type="noConversion"/>
  </si>
  <si>
    <t>gENO1_3</t>
    <phoneticPr fontId="1" type="noConversion"/>
  </si>
  <si>
    <t>ATGCCTCTCCCCGGAAACTG</t>
    <phoneticPr fontId="1" type="noConversion"/>
  </si>
  <si>
    <t>gENO1_4</t>
    <phoneticPr fontId="1" type="noConversion"/>
  </si>
  <si>
    <t>gENO1_5</t>
    <phoneticPr fontId="1" type="noConversion"/>
  </si>
  <si>
    <t>gERG3_1</t>
    <phoneticPr fontId="1" type="noConversion"/>
  </si>
  <si>
    <t>AACATCGCGGTATATATTAG</t>
    <phoneticPr fontId="1" type="noConversion"/>
  </si>
  <si>
    <t>ERG3</t>
    <phoneticPr fontId="1" type="noConversion"/>
  </si>
  <si>
    <t>YLR056W</t>
    <phoneticPr fontId="1" type="noConversion"/>
  </si>
  <si>
    <t>gERG3_2</t>
    <phoneticPr fontId="1" type="noConversion"/>
  </si>
  <si>
    <t>AACGGTCGAAAGAAACATCG</t>
    <phoneticPr fontId="1" type="noConversion"/>
  </si>
  <si>
    <t>gERG3_3</t>
    <phoneticPr fontId="1" type="noConversion"/>
  </si>
  <si>
    <t>ATTCGTCTAGATTTGAGATA</t>
    <phoneticPr fontId="1" type="noConversion"/>
  </si>
  <si>
    <t>gERG3_4</t>
    <phoneticPr fontId="1" type="noConversion"/>
  </si>
  <si>
    <t>ATCGCGGTATATATTAGAGG</t>
    <phoneticPr fontId="1" type="noConversion"/>
  </si>
  <si>
    <t>YLR056W</t>
    <phoneticPr fontId="1" type="noConversion"/>
  </si>
  <si>
    <t>gERG3_5</t>
    <phoneticPr fontId="1" type="noConversion"/>
  </si>
  <si>
    <t>ATTTGTCTTGTTCTTTGAAG</t>
    <phoneticPr fontId="1" type="noConversion"/>
  </si>
  <si>
    <t>gAHP1_1</t>
    <phoneticPr fontId="1" type="noConversion"/>
  </si>
  <si>
    <t>AAAATTAAGGACGAGATGTA</t>
    <phoneticPr fontId="1" type="noConversion"/>
  </si>
  <si>
    <t>AHP1</t>
    <phoneticPr fontId="1" type="noConversion"/>
  </si>
  <si>
    <t>YLR109W</t>
    <phoneticPr fontId="1" type="noConversion"/>
  </si>
  <si>
    <t>gAHP1_2</t>
    <phoneticPr fontId="1" type="noConversion"/>
  </si>
  <si>
    <t>AACAATATGTGAATACCGTC</t>
    <phoneticPr fontId="1" type="noConversion"/>
  </si>
  <si>
    <t>gAHP1_3</t>
    <phoneticPr fontId="1" type="noConversion"/>
  </si>
  <si>
    <t>AATAAAGGGGTGGAAAATTA</t>
    <phoneticPr fontId="1" type="noConversion"/>
  </si>
  <si>
    <t>gAHP1_4</t>
    <phoneticPr fontId="1" type="noConversion"/>
  </si>
  <si>
    <t>AGAAACGGTATATGCACAAT</t>
    <phoneticPr fontId="1" type="noConversion"/>
  </si>
  <si>
    <t>gAHP1_5</t>
    <phoneticPr fontId="1" type="noConversion"/>
  </si>
  <si>
    <t>ATGCACAATTGGCAAGGGAG</t>
    <phoneticPr fontId="1" type="noConversion"/>
  </si>
  <si>
    <t>gATG33_1</t>
    <phoneticPr fontId="1" type="noConversion"/>
  </si>
  <si>
    <t>AAATAACTCCCTTACCCGAC</t>
    <phoneticPr fontId="1" type="noConversion"/>
  </si>
  <si>
    <t>ATG33</t>
    <phoneticPr fontId="1" type="noConversion"/>
  </si>
  <si>
    <t>YLR356W</t>
    <phoneticPr fontId="1" type="noConversion"/>
  </si>
  <si>
    <t>gATG33_2</t>
    <phoneticPr fontId="1" type="noConversion"/>
  </si>
  <si>
    <t>AACTCCCTTACCCGACGGGA</t>
    <phoneticPr fontId="1" type="noConversion"/>
  </si>
  <si>
    <t>gATG33_3</t>
    <phoneticPr fontId="1" type="noConversion"/>
  </si>
  <si>
    <t>AAGAACGTTGTAAGTGAACA</t>
    <phoneticPr fontId="1" type="noConversion"/>
  </si>
  <si>
    <t>gATG33_4</t>
    <phoneticPr fontId="1" type="noConversion"/>
  </si>
  <si>
    <t>TAGTAAGTGATAAGCGAATT</t>
    <phoneticPr fontId="1" type="noConversion"/>
  </si>
  <si>
    <t>YNL134C</t>
    <phoneticPr fontId="1" type="noConversion"/>
  </si>
  <si>
    <t>gYGP1_1</t>
    <phoneticPr fontId="1" type="noConversion"/>
  </si>
  <si>
    <t>CAAGCAAGAAAGAAATAGAA</t>
    <phoneticPr fontId="1" type="noConversion"/>
  </si>
  <si>
    <t>YGP1</t>
    <phoneticPr fontId="1" type="noConversion"/>
  </si>
  <si>
    <t>YNL160W</t>
    <phoneticPr fontId="1" type="noConversion"/>
  </si>
  <si>
    <t>gYGP1_2</t>
    <phoneticPr fontId="1" type="noConversion"/>
  </si>
  <si>
    <t>AAAGGGCAGATAAAACAACT</t>
    <phoneticPr fontId="1" type="noConversion"/>
  </si>
  <si>
    <t>gYGP1_3</t>
    <phoneticPr fontId="1" type="noConversion"/>
  </si>
  <si>
    <t>CGGCAGATGAACATGCCAAA</t>
    <phoneticPr fontId="1" type="noConversion"/>
  </si>
  <si>
    <t>gYGP1_4</t>
    <phoneticPr fontId="1" type="noConversion"/>
  </si>
  <si>
    <t>GAACTGTAGCATCGAGAAGC</t>
    <phoneticPr fontId="1" type="noConversion"/>
  </si>
  <si>
    <t>gYGP1_5</t>
    <phoneticPr fontId="1" type="noConversion"/>
  </si>
  <si>
    <t>CACTCCCTACTGAGATTCTT</t>
    <phoneticPr fontId="1" type="noConversion"/>
  </si>
  <si>
    <t>gACC1_1</t>
    <phoneticPr fontId="1" type="noConversion"/>
  </si>
  <si>
    <t>AATTAAGCTAGAAGACGAAT</t>
    <phoneticPr fontId="1" type="noConversion"/>
  </si>
  <si>
    <t>ACC1</t>
    <phoneticPr fontId="1" type="noConversion"/>
  </si>
  <si>
    <t>YNR016C</t>
    <phoneticPr fontId="1" type="noConversion"/>
  </si>
  <si>
    <t>gACC1_2</t>
    <phoneticPr fontId="1" type="noConversion"/>
  </si>
  <si>
    <t>AAAAATAAGGATGAAGCGGG</t>
    <phoneticPr fontId="1" type="noConversion"/>
  </si>
  <si>
    <t>gACC1_3</t>
    <phoneticPr fontId="1" type="noConversion"/>
  </si>
  <si>
    <t>GTCCAAAAATAAGGATGAAG</t>
    <phoneticPr fontId="1" type="noConversion"/>
  </si>
  <si>
    <t>ACC1</t>
    <phoneticPr fontId="1" type="noConversion"/>
  </si>
  <si>
    <t>YNR016C</t>
    <phoneticPr fontId="1" type="noConversion"/>
  </si>
  <si>
    <t>gACC1_4</t>
    <phoneticPr fontId="1" type="noConversion"/>
  </si>
  <si>
    <t>TTTCTGCGCTGTTTCGGGAA</t>
    <phoneticPr fontId="1" type="noConversion"/>
  </si>
  <si>
    <t>gACC1_5</t>
    <phoneticPr fontId="1" type="noConversion"/>
  </si>
  <si>
    <t>ATTTCGTACTCCATCTTCTG</t>
    <phoneticPr fontId="1" type="noConversion"/>
  </si>
  <si>
    <t>ACC1</t>
    <phoneticPr fontId="1" type="noConversion"/>
  </si>
  <si>
    <t>YNR016C</t>
    <phoneticPr fontId="1" type="noConversion"/>
  </si>
  <si>
    <t>-</t>
    <phoneticPr fontId="1" type="noConversion"/>
  </si>
  <si>
    <t>gDSE4_1</t>
    <phoneticPr fontId="1" type="noConversion"/>
  </si>
  <si>
    <t>AAGACTACAAGCGAGGGTAA</t>
    <phoneticPr fontId="1" type="noConversion"/>
  </si>
  <si>
    <t>DSE4</t>
    <phoneticPr fontId="1" type="noConversion"/>
  </si>
  <si>
    <t>YNR067C</t>
    <phoneticPr fontId="1" type="noConversion"/>
  </si>
  <si>
    <t>+</t>
    <phoneticPr fontId="1" type="noConversion"/>
  </si>
  <si>
    <t>gDSE4_2</t>
    <phoneticPr fontId="1" type="noConversion"/>
  </si>
  <si>
    <t>CAAGTAGATAACCATAGTAA</t>
    <phoneticPr fontId="1" type="noConversion"/>
  </si>
  <si>
    <t>DSE4</t>
    <phoneticPr fontId="1" type="noConversion"/>
  </si>
  <si>
    <t>gDSE4_3</t>
    <phoneticPr fontId="1" type="noConversion"/>
  </si>
  <si>
    <t>CATACGAAGACTACAAGCGA</t>
    <phoneticPr fontId="1" type="noConversion"/>
  </si>
  <si>
    <t>YNR067C</t>
    <phoneticPr fontId="1" type="noConversion"/>
  </si>
  <si>
    <t>gDSE4_4</t>
    <phoneticPr fontId="1" type="noConversion"/>
  </si>
  <si>
    <t>CTGTATGCAGACCGTTACTA</t>
    <phoneticPr fontId="1" type="noConversion"/>
  </si>
  <si>
    <t>DSE4</t>
    <phoneticPr fontId="1" type="noConversion"/>
  </si>
  <si>
    <t>gDSE4_5</t>
    <phoneticPr fontId="1" type="noConversion"/>
  </si>
  <si>
    <t>AACAAGGTTCAGGTAAAAAG</t>
    <phoneticPr fontId="1" type="noConversion"/>
  </si>
  <si>
    <t>YNR067C</t>
    <phoneticPr fontId="1" type="noConversion"/>
  </si>
  <si>
    <t>gADH1_1</t>
    <phoneticPr fontId="1" type="noConversion"/>
  </si>
  <si>
    <t>AATTCAAGTAACTGGAAGGA</t>
    <phoneticPr fontId="1" type="noConversion"/>
  </si>
  <si>
    <t>ADH1</t>
    <phoneticPr fontId="1" type="noConversion"/>
  </si>
  <si>
    <t>YOL086C</t>
    <phoneticPr fontId="1" type="noConversion"/>
  </si>
  <si>
    <t>gADH1_2</t>
    <phoneticPr fontId="1" type="noConversion"/>
  </si>
  <si>
    <t>AGGGAACGAGAACAATGACG</t>
    <phoneticPr fontId="1" type="noConversion"/>
  </si>
  <si>
    <t>YOL086C</t>
    <phoneticPr fontId="1" type="noConversion"/>
  </si>
  <si>
    <t>gADH1_3</t>
    <phoneticPr fontId="1" type="noConversion"/>
  </si>
  <si>
    <t>ATTGTGCAGAAAAAGAAACA</t>
    <phoneticPr fontId="1" type="noConversion"/>
  </si>
  <si>
    <t>gADH1_4</t>
    <phoneticPr fontId="1" type="noConversion"/>
  </si>
  <si>
    <t>CACTACTCTCTAATGAGCAA</t>
    <phoneticPr fontId="1" type="noConversion"/>
  </si>
  <si>
    <t>gADH1_5</t>
    <phoneticPr fontId="1" type="noConversion"/>
  </si>
  <si>
    <t>CTCTAATGAGCAACGGTATA</t>
    <phoneticPr fontId="1" type="noConversion"/>
  </si>
  <si>
    <t>gSSU1_1</t>
    <phoneticPr fontId="1" type="noConversion"/>
  </si>
  <si>
    <t>AATAAGAACTACACGCTGGT</t>
    <phoneticPr fontId="1" type="noConversion"/>
  </si>
  <si>
    <t>SSU1</t>
    <phoneticPr fontId="1" type="noConversion"/>
  </si>
  <si>
    <t>YPL092W</t>
    <phoneticPr fontId="1" type="noConversion"/>
  </si>
  <si>
    <t>gSSU1_2</t>
    <phoneticPr fontId="1" type="noConversion"/>
  </si>
  <si>
    <t>SSU1</t>
    <phoneticPr fontId="1" type="noConversion"/>
  </si>
  <si>
    <t>YPL092W</t>
    <phoneticPr fontId="1" type="noConversion"/>
  </si>
  <si>
    <t>gSSU1_3</t>
    <phoneticPr fontId="1" type="noConversion"/>
  </si>
  <si>
    <t>SSU1</t>
    <phoneticPr fontId="1" type="noConversion"/>
  </si>
  <si>
    <t>gSSU1_4</t>
    <phoneticPr fontId="1" type="noConversion"/>
  </si>
  <si>
    <t>gSSU1_5</t>
    <phoneticPr fontId="1" type="noConversion"/>
  </si>
  <si>
    <t>YPL092W</t>
    <phoneticPr fontId="1" type="noConversion"/>
  </si>
  <si>
    <t>tD(GUC)J4</t>
    <phoneticPr fontId="1" type="noConversion"/>
  </si>
  <si>
    <t>YMR090W</t>
    <phoneticPr fontId="1" type="noConversion"/>
  </si>
  <si>
    <t>YMR122W-A</t>
    <phoneticPr fontId="1" type="noConversion"/>
  </si>
  <si>
    <t>YNL134C</t>
    <phoneticPr fontId="1" type="noConversion"/>
  </si>
  <si>
    <t>AAAATCCACTATCGTCTTGT</t>
    <phoneticPr fontId="1" type="noConversion"/>
  </si>
  <si>
    <t>AGAGCTCGAGAAAAGACATA</t>
    <phoneticPr fontId="1" type="noConversion"/>
  </si>
  <si>
    <t>GCAGACAATGGAGAGCAAAT</t>
    <phoneticPr fontId="1" type="noConversion"/>
  </si>
  <si>
    <t>CTTTATGCCTTGAGGATAGC</t>
    <phoneticPr fontId="1" type="noConversion"/>
  </si>
  <si>
    <t>+</t>
    <phoneticPr fontId="1" type="noConversion"/>
  </si>
  <si>
    <t>ATGCCAAGGTGGAGAATATG</t>
    <phoneticPr fontId="1" type="noConversion"/>
  </si>
  <si>
    <t>ATGCGGAAGAAATGTCCGCA</t>
    <phoneticPr fontId="1" type="noConversion"/>
  </si>
  <si>
    <t>-</t>
    <phoneticPr fontId="1" type="noConversion"/>
  </si>
  <si>
    <t>CTTGTCAGCGCATATAATAT</t>
    <phoneticPr fontId="1" type="noConversion"/>
  </si>
  <si>
    <t>-</t>
    <phoneticPr fontId="1" type="noConversion"/>
  </si>
  <si>
    <t>TGACAATCCAGCAAGCGTAA</t>
    <phoneticPr fontId="1" type="noConversion"/>
  </si>
  <si>
    <t>TAAACTTTCAGTGAGCCAGA</t>
    <phoneticPr fontId="1" type="noConversion"/>
  </si>
  <si>
    <t>CTATCGGCTGGCAACTAATA</t>
    <phoneticPr fontId="1" type="noConversion"/>
  </si>
  <si>
    <t>AACAGATCTCTAACTAATGG</t>
    <phoneticPr fontId="1" type="noConversion"/>
  </si>
  <si>
    <t>CGTGATTCCTAGCCACCTCA</t>
    <phoneticPr fontId="1" type="noConversion"/>
  </si>
  <si>
    <t>GAGATCATGTGTGCCAGAAA</t>
    <phoneticPr fontId="1" type="noConversion"/>
  </si>
  <si>
    <t>gATG33_5</t>
    <phoneticPr fontId="1" type="noConversion"/>
  </si>
  <si>
    <t>AAGCCAAAAGACCAGAGTAG</t>
    <phoneticPr fontId="1" type="noConversion"/>
  </si>
  <si>
    <t>AAAATTGACAGAATTTCCCC</t>
    <phoneticPr fontId="1" type="noConversion"/>
  </si>
  <si>
    <t>+</t>
    <phoneticPr fontId="1" type="noConversion"/>
  </si>
  <si>
    <t>AGAAAAAAATGGTTGCCAAT</t>
    <phoneticPr fontId="1" type="noConversion"/>
  </si>
  <si>
    <t>AGTTTCAACTTAACAAGACA</t>
    <phoneticPr fontId="1" type="noConversion"/>
  </si>
  <si>
    <t>CAATCAACAATCGTTACTAG</t>
    <phoneticPr fontId="1" type="noConversion"/>
  </si>
  <si>
    <t>TAGAAATAAGAACTACACGC</t>
    <phoneticPr fontId="1" type="noConversion"/>
  </si>
  <si>
    <t>+</t>
    <phoneticPr fontId="1" type="noConversion"/>
  </si>
  <si>
    <t>-</t>
    <phoneticPr fontId="1" type="noConversion"/>
  </si>
  <si>
    <t>GGCACTTAATTGCAGTGTAG</t>
    <phoneticPr fontId="1" type="noConversion"/>
  </si>
  <si>
    <t>SDL1</t>
    <phoneticPr fontId="1" type="noConversion"/>
  </si>
  <si>
    <t>YIL167W</t>
    <phoneticPr fontId="1" type="noConversion"/>
  </si>
  <si>
    <t>-</t>
    <phoneticPr fontId="1" type="noConversion"/>
  </si>
  <si>
    <t>GTAAAGAAAATTCAAAGTGC</t>
    <phoneticPr fontId="1" type="noConversion"/>
  </si>
  <si>
    <t>SDL1</t>
    <phoneticPr fontId="1" type="noConversion"/>
  </si>
  <si>
    <t>YIL167W</t>
    <phoneticPr fontId="1" type="noConversion"/>
  </si>
  <si>
    <t>GGAGCCAAAGTCATTATCCA</t>
    <phoneticPr fontId="1" type="noConversion"/>
  </si>
  <si>
    <t>ATCACCATGGATAATGACTT</t>
    <phoneticPr fontId="1" type="noConversion"/>
  </si>
  <si>
    <t>+</t>
    <phoneticPr fontId="1" type="noConversion"/>
  </si>
  <si>
    <t>AGCAACTGCCTGCAGATCGA</t>
    <phoneticPr fontId="1" type="noConversion"/>
  </si>
  <si>
    <t>SDL1</t>
    <phoneticPr fontId="1" type="noConversion"/>
  </si>
  <si>
    <t>-</t>
    <phoneticPr fontId="1" type="noConversion"/>
  </si>
  <si>
    <t>YIR035C</t>
    <phoneticPr fontId="1" type="noConversion"/>
  </si>
  <si>
    <t>+</t>
    <phoneticPr fontId="1" type="noConversion"/>
  </si>
  <si>
    <t>AAAAAGCCCATCTTCCCTGA</t>
    <phoneticPr fontId="1" type="noConversion"/>
  </si>
  <si>
    <t>YIR035C</t>
    <phoneticPr fontId="1" type="noConversion"/>
  </si>
  <si>
    <t>AGCTGAAACTAAACCCCTAG</t>
    <phoneticPr fontId="1" type="noConversion"/>
  </si>
  <si>
    <t>TTGGCGGACTTTATGCCTTG</t>
    <phoneticPr fontId="1" type="noConversion"/>
  </si>
  <si>
    <t>CTATAATGACCCTGCCTTGG</t>
    <phoneticPr fontId="1" type="noConversion"/>
  </si>
  <si>
    <t>-</t>
    <phoneticPr fontId="1" type="noConversion"/>
  </si>
  <si>
    <t>-</t>
    <phoneticPr fontId="1" type="noConversion"/>
  </si>
  <si>
    <t>AGAGAAGGAGGTCGGCTCGA</t>
    <phoneticPr fontId="1" type="noConversion"/>
  </si>
  <si>
    <t>YNR034W-A</t>
    <phoneticPr fontId="1" type="noConversion"/>
  </si>
  <si>
    <t>AGGGAATGTAAAGCTATCAT</t>
    <phoneticPr fontId="1" type="noConversion"/>
  </si>
  <si>
    <t>TGCGTAATATAACCAAACAA</t>
    <phoneticPr fontId="1" type="noConversion"/>
  </si>
  <si>
    <t>YNR034W-A</t>
    <phoneticPr fontId="1" type="noConversion"/>
  </si>
  <si>
    <t>CGAAGTATTGCCAAGAGCAG</t>
    <phoneticPr fontId="1" type="noConversion"/>
  </si>
  <si>
    <t>GACGAACCAGAGAAGGAGGT</t>
    <phoneticPr fontId="1" type="noConversion"/>
  </si>
  <si>
    <t>AGACGATGACATAAGATACG</t>
    <phoneticPr fontId="1" type="noConversion"/>
  </si>
  <si>
    <t>GTAAGTTATCAGACACCATC</t>
    <phoneticPr fontId="1" type="noConversion"/>
  </si>
  <si>
    <t>tD(GUC)J4</t>
    <phoneticPr fontId="1" type="noConversion"/>
  </si>
  <si>
    <t>AATAAAAATCAACTATCGGC</t>
    <phoneticPr fontId="1" type="noConversion"/>
  </si>
  <si>
    <t>AAAAGACGAAGCTTGTGTGT</t>
    <phoneticPr fontId="1" type="noConversion"/>
  </si>
  <si>
    <t>YKL151C</t>
    <phoneticPr fontId="1" type="noConversion"/>
  </si>
  <si>
    <t>TGATGTCTAAGTAACCTTTA</t>
    <phoneticPr fontId="1" type="noConversion"/>
  </si>
  <si>
    <t>YKL151C</t>
    <phoneticPr fontId="1" type="noConversion"/>
  </si>
  <si>
    <t>AGGTTACTTAGACATCACTA</t>
    <phoneticPr fontId="1" type="noConversion"/>
  </si>
  <si>
    <t>ATGCAGTGATGCACGCGCGA</t>
    <phoneticPr fontId="1" type="noConversion"/>
  </si>
  <si>
    <t>CATGTGTTAACCGAAAAGTT</t>
    <phoneticPr fontId="1" type="noConversion"/>
  </si>
  <si>
    <t>TTCGTACTAAACAATCACAG</t>
    <phoneticPr fontId="1" type="noConversion"/>
  </si>
  <si>
    <t>YMR090W</t>
    <phoneticPr fontId="1" type="noConversion"/>
  </si>
  <si>
    <t>+</t>
    <phoneticPr fontId="1" type="noConversion"/>
  </si>
  <si>
    <t>GTATCGCGCTGTCAACAGCA</t>
    <phoneticPr fontId="1" type="noConversion"/>
  </si>
  <si>
    <t>CATGTCTCCTATGAAAGTTG</t>
    <phoneticPr fontId="1" type="noConversion"/>
  </si>
  <si>
    <t>GGGGCTGCAAGTATTACGTA</t>
    <phoneticPr fontId="1" type="noConversion"/>
  </si>
  <si>
    <t>CGTAAGGGTACACTCGAAGT</t>
    <phoneticPr fontId="1" type="noConversion"/>
  </si>
  <si>
    <t>TTAACAGTACATTCTGAGAG</t>
    <phoneticPr fontId="1" type="noConversion"/>
  </si>
  <si>
    <t>GAATGTACTGTTAATTACTG</t>
    <phoneticPr fontId="1" type="noConversion"/>
  </si>
  <si>
    <t>AGGTTGGGGTTTGTGTTTGA</t>
    <phoneticPr fontId="1" type="noConversion"/>
  </si>
  <si>
    <t>CGGAAATCACATTGCCATAT</t>
    <phoneticPr fontId="1" type="noConversion"/>
  </si>
  <si>
    <t>YMR122W-A</t>
    <phoneticPr fontId="1" type="noConversion"/>
  </si>
  <si>
    <t>GGTTATTTGCGATTAGGTTG</t>
    <phoneticPr fontId="1" type="noConversion"/>
  </si>
  <si>
    <t>ACGTCGTTGAAAGAATTTGG</t>
    <phoneticPr fontId="1" type="noConversion"/>
  </si>
  <si>
    <t>TTTCGGGCAAAAAAAATTGC</t>
    <phoneticPr fontId="1" type="noConversion"/>
  </si>
  <si>
    <t>GAGGAATTCTGGCGAAAAGT</t>
    <phoneticPr fontId="1" type="noConversion"/>
  </si>
  <si>
    <t>YNL134C</t>
    <phoneticPr fontId="1" type="noConversion"/>
  </si>
  <si>
    <t>ACTCGTGAAAGCTTAAAGTA</t>
    <phoneticPr fontId="1" type="noConversion"/>
  </si>
  <si>
    <t>gYDR261W-B_1</t>
    <phoneticPr fontId="1" type="noConversion"/>
  </si>
  <si>
    <t>YDR261W-B</t>
    <phoneticPr fontId="1" type="noConversion"/>
  </si>
  <si>
    <t>gYDR261W-B_2</t>
    <phoneticPr fontId="1" type="noConversion"/>
  </si>
  <si>
    <t>TTATTCCAACAAGACGATAG</t>
    <phoneticPr fontId="1" type="noConversion"/>
  </si>
  <si>
    <t>YDR261W-B</t>
    <phoneticPr fontId="1" type="noConversion"/>
  </si>
  <si>
    <t>+</t>
    <phoneticPr fontId="1" type="noConversion"/>
  </si>
  <si>
    <t>gYDR261W-B_3</t>
    <phoneticPr fontId="1" type="noConversion"/>
  </si>
  <si>
    <t>AAAACACACATGCAACTTGT</t>
    <phoneticPr fontId="1" type="noConversion"/>
  </si>
  <si>
    <t>gYDR261W-B_4</t>
    <phoneticPr fontId="1" type="noConversion"/>
  </si>
  <si>
    <t>TTGGTAAAAACGACAACTGC</t>
    <phoneticPr fontId="1" type="noConversion"/>
  </si>
  <si>
    <t>YDR261W-B</t>
    <phoneticPr fontId="1" type="noConversion"/>
  </si>
  <si>
    <t>gYDR261W-B_5</t>
    <phoneticPr fontId="1" type="noConversion"/>
  </si>
  <si>
    <t>AATTTGAAAGGGCACAAAAA</t>
    <phoneticPr fontId="1" type="noConversion"/>
  </si>
  <si>
    <t>gYIR035C_1</t>
    <phoneticPr fontId="1" type="noConversion"/>
  </si>
  <si>
    <t>gYIR035C_2</t>
  </si>
  <si>
    <t>gYIR035C_3</t>
  </si>
  <si>
    <t>gYIR035C_4</t>
  </si>
  <si>
    <t>gYIR035C_5</t>
  </si>
  <si>
    <t>gYNR034W-A_1</t>
    <phoneticPr fontId="1" type="noConversion"/>
  </si>
  <si>
    <t>gYNR034W-A_2</t>
  </si>
  <si>
    <t>gYNR034W-A_3</t>
  </si>
  <si>
    <t>gYNR034W-A_4</t>
  </si>
  <si>
    <t>gYNR034W-A_5</t>
  </si>
  <si>
    <t>gtD(GUC)J4_1</t>
    <phoneticPr fontId="1" type="noConversion"/>
  </si>
  <si>
    <t>gtD(GUC)J4_2</t>
  </si>
  <si>
    <t>gtD(GUC)J4_3</t>
  </si>
  <si>
    <t>gtD(GUC)J4_4</t>
  </si>
  <si>
    <t>gtD(GUC)J4_5</t>
  </si>
  <si>
    <t>gYKL151C_1</t>
    <phoneticPr fontId="1" type="noConversion"/>
  </si>
  <si>
    <t>gYKL151C_2</t>
  </si>
  <si>
    <t>gYKL151C_3</t>
  </si>
  <si>
    <t>gYKL151C_4</t>
  </si>
  <si>
    <t>gYKL151C_5</t>
  </si>
  <si>
    <t>gYMR090W_1</t>
    <phoneticPr fontId="1" type="noConversion"/>
  </si>
  <si>
    <t>gYMR090W_2</t>
  </si>
  <si>
    <t>gYMR122W-A_4</t>
  </si>
  <si>
    <t>gYMR122W-A_2</t>
  </si>
  <si>
    <t>gYMR122W-A_3</t>
  </si>
  <si>
    <t>gYNL134C_2</t>
  </si>
  <si>
    <t>gYMR090W_3</t>
  </si>
  <si>
    <t>gYMR090W_4</t>
  </si>
  <si>
    <t>gYMR090W_5</t>
  </si>
  <si>
    <t>gYMR122W-A_1</t>
    <phoneticPr fontId="1" type="noConversion"/>
  </si>
  <si>
    <t>gYMR122W-A_5</t>
  </si>
  <si>
    <t>gYNL134C_1</t>
    <phoneticPr fontId="1" type="noConversion"/>
  </si>
  <si>
    <t>gYNL134C_3</t>
  </si>
  <si>
    <t>gYNL134C_4</t>
  </si>
  <si>
    <t>gYNL134C_5</t>
  </si>
  <si>
    <t>Column Header</t>
  </si>
  <si>
    <t>Description</t>
  </si>
  <si>
    <t>Standard name of targeted ORF</t>
  </si>
  <si>
    <t>Guide_name</t>
    <phoneticPr fontId="1" type="noConversion"/>
  </si>
  <si>
    <t>Specificity_sequence</t>
    <phoneticPr fontId="1" type="noConversion"/>
  </si>
  <si>
    <t>Gene_name</t>
    <phoneticPr fontId="1" type="noConversion"/>
  </si>
  <si>
    <t>Systematic name of targeted ORF</t>
  </si>
  <si>
    <t>Transcript_ID</t>
  </si>
  <si>
    <t>Transcript_ID</t>
    <phoneticPr fontId="1" type="noConversion"/>
  </si>
  <si>
    <t>Distance_to_TSS</t>
  </si>
  <si>
    <t>Distance_to_TSS</t>
    <phoneticPr fontId="1" type="noConversion"/>
  </si>
  <si>
    <t>Location of the guide midpoint relative to the transcription start site TSS</t>
  </si>
  <si>
    <t>Chromosome</t>
    <phoneticPr fontId="1" type="noConversion"/>
  </si>
  <si>
    <t>Targeted Chromosome</t>
  </si>
  <si>
    <t>Location</t>
    <phoneticPr fontId="1" type="noConversion"/>
  </si>
  <si>
    <t>Strand</t>
    <phoneticPr fontId="1" type="noConversion"/>
  </si>
  <si>
    <t>Whether the gRNA was directed to the template or nontemplate strand</t>
  </si>
  <si>
    <t>ACGCAGTACCTCAAAGAGGT</t>
    <phoneticPr fontId="1" type="noConversion"/>
  </si>
  <si>
    <t>gctatttctagctctaaaacACCTCTTTGAGGTACTGCGT</t>
    <phoneticPr fontId="1" type="noConversion"/>
  </si>
  <si>
    <t>gcagtgaaagataaatgatcAGCAACGCAGTACCTCAAAG</t>
  </si>
  <si>
    <t>gcagtgaaagataaatgatcATATGTCTCCAACCTCTTTG</t>
  </si>
  <si>
    <t>gcagtgaaagataaatgatcACTTAAAACGAAAGCAATCT</t>
  </si>
  <si>
    <t>gcagtgaaagataaatgatcATTTCGGTCCGAACAAAGTT</t>
  </si>
  <si>
    <t>gcagtgaaagataaatgatcAAAAATGGGACGAAACAAAT</t>
  </si>
  <si>
    <t>gcagtgaaagataaatgatcAAAATGGGACGAAACAAATA</t>
  </si>
  <si>
    <t>gcagtgaaagataaatgatcGATATGAGAACAATGAGAAA</t>
  </si>
  <si>
    <t>gcagtgaaagataaatgatcCTCATTCACTAACTTCAAAC</t>
  </si>
  <si>
    <t>gcagtgaaagataaatgatcGAAGTTAGTGAATGAGTTAT</t>
  </si>
  <si>
    <t>gcagtgaaagataaatgatcATACAACTTGTAATGAGGTA</t>
  </si>
  <si>
    <t>gcagtgaaagataaatgatcGTGTGATACAACTTGTAATG</t>
  </si>
  <si>
    <t>gcagtgaaagataaatgatcTAAATCGTAACGAGGCTTTA</t>
  </si>
  <si>
    <t>gcagtgaaagataaatgatcTTAAATCGTAACGAGGCTTT</t>
  </si>
  <si>
    <t>gcagtgaaagataaatgatcTTAGGGCTTAATCCACCACA</t>
  </si>
  <si>
    <t>gcagtgaaagataaatgatcAAGATTCCTTGGATCTTGAG</t>
  </si>
  <si>
    <t>gcagtgaaagataaatgatcATGCTCAAAAAAAGAAAACC</t>
  </si>
  <si>
    <t>gcagtgaaagataaatgatcCGAAAGGCTATATAAGGACA</t>
  </si>
  <si>
    <t>gcagtgaaagataaatgatcGACAATAGGTGGAAAAAAAA</t>
  </si>
  <si>
    <t>gcagtgaaagataaatgatcGCCTTTCGAAACGAGAACAA</t>
  </si>
  <si>
    <t>gcagtgaaagataaatgatcAAAATCCACTATCGTCTTGT</t>
  </si>
  <si>
    <t>gcagtgaaagataaatgatcTTATTCCAACAAGACGATAG</t>
  </si>
  <si>
    <t>gcagtgaaagataaatgatcAAAACACACATGCAACTTGT</t>
  </si>
  <si>
    <t>gcagtgaaagataaatgatcTTGGTAAAAACGACAACTGC</t>
  </si>
  <si>
    <t>gcagtgaaagataaatgatcAATTTGAAAGGGCACAAAAA</t>
  </si>
  <si>
    <t>gcagtgaaagataaatgatcAGAGCTCGAGAAAAGACATA</t>
  </si>
  <si>
    <t>gcagtgaaagataaatgatcGCAGACAATGGAGAGCAAAT</t>
  </si>
  <si>
    <t>gcagtgaaagataaatgatcTACAGATCCGAGACATCTCT</t>
  </si>
  <si>
    <t>gcagtgaaagataaatgatcTCGGATCTGTATGCAGATTT</t>
  </si>
  <si>
    <t>gcagtgaaagataaatgatcTGCAGACAATGGAGAGCAAA</t>
  </si>
  <si>
    <t>gcagtgaaagataaatgatcACGGAAACCGGAAGCAATAA</t>
  </si>
  <si>
    <t>gcagtgaaagataaatgatcATTTAAAGGGTAACGGAAAC</t>
  </si>
  <si>
    <t>gcagtgaaagataaatgatcGAAATGAATGGTTCTCCTTA</t>
  </si>
  <si>
    <t>gcagtgaaagataaatgatcGCGGATGATAAAGAAATGAA</t>
  </si>
  <si>
    <t>gcagtgaaagataaatgatcTTATCTGTGTAATTAGCCAG</t>
  </si>
  <si>
    <t>gcagtgaaagataaatgatcAATTTGATCTTGGGTTTGAG</t>
  </si>
  <si>
    <t>gcagtgaaagataaatgatcAAGCAAACGACGTAATGCCG</t>
  </si>
  <si>
    <t>gcagtgaaagataaatgatcCAGTGTATGCCAGTCAGCCA</t>
  </si>
  <si>
    <t>gcagtgaaagataaatgatcGACGTAATGCCGTGGCTGAC</t>
  </si>
  <si>
    <t>gcagtgaaagataaatgatcGTCTCTTTCACCTATACGGT</t>
  </si>
  <si>
    <t>gcagtgaaagataaatgatcGAGATCTCTTCTCCAAGTCT</t>
  </si>
  <si>
    <t>gcagtgaaagataaatgatcTATATGTACGTAGAAGTCAA</t>
  </si>
  <si>
    <t>gcagtgaaagataaatgatcAAGGCTACCATGATGAAGAC</t>
  </si>
  <si>
    <t>gcagtgaaagataaatgatcAGCATTGGCAACAAATACGG</t>
  </si>
  <si>
    <t>gcagtgaaagataaatgatcCACGACTTTGTGCAGGATTA</t>
  </si>
  <si>
    <t>gcagtgaaagataaatgatcAAGCCGGTTACGGACAAAAC</t>
  </si>
  <si>
    <t>gcagtgaaagataaatgatcAGAGTTCTTGGACCCTTGGA</t>
  </si>
  <si>
    <t>gcagtgaaagataaatgatcCAAAACCGGGCAAATTTCGC</t>
  </si>
  <si>
    <t>gcagtgaaagataaatgatcCGGGACCGGCGAAATTTGCC</t>
  </si>
  <si>
    <t>gcagtgaaagataaatgatcATGGTTTACACTCCATCCAA</t>
  </si>
  <si>
    <t>gcagtgaaagataaatgatcCTCAATTTCAACGAGGATGT</t>
  </si>
  <si>
    <t>gcagtgaaagataaatgatcCTGTAGTTCAAATTAGATAG</t>
  </si>
  <si>
    <t>gcagtgaaagataaatgatcGCTTCCCATCAAAGTAGTTT</t>
  </si>
  <si>
    <t>gcagtgaaagataaatgatcTACCCCAAAACTACTTTGAT</t>
  </si>
  <si>
    <t>gcagtgaaagataaatgatcAATGGCAAAGATTACCGTAA</t>
  </si>
  <si>
    <t>gcagtgaaagataaatgatcATCCAAGCTAGCTATATATA</t>
  </si>
  <si>
    <t>gcagtgaaagataaatgatcCAAGCTAGCTATATATATGG</t>
  </si>
  <si>
    <t>gcagtgaaagataaatgatcCGGTCATTGGGGAGTTGGCC</t>
  </si>
  <si>
    <t>gcagtgaaagataaatgatcCTATATATATGGCGGTCATT</t>
  </si>
  <si>
    <t>gcagtgaaagataaatgatcGACGTGTCAGAGAGCGCGTA</t>
  </si>
  <si>
    <t>gcagtgaaagataaatgatcATCGATAATGCCATTTGTTA</t>
  </si>
  <si>
    <t>gcagtgaaagataaatgatcCTCGAGAGAAAGCACGTTCC</t>
  </si>
  <si>
    <t>gcagtgaaagataaatgatcCTGGAACGTGCTTTCTCTCG</t>
  </si>
  <si>
    <t>gcagtgaaagataaatgatcGAAAGTCACCAGGAGGAACA</t>
  </si>
  <si>
    <t>gcagtgaaagataaatgatcGTAACCTGCCTTGTTCCTCC</t>
  </si>
  <si>
    <t>gcagtgaaagataaatgatcGGCACTTAATTGCAGTGTAG</t>
  </si>
  <si>
    <t>gcagtgaaagataaatgatcGTAAAGAAAATTCAAAGTGC</t>
  </si>
  <si>
    <t>gcagtgaaagataaatgatcGGAGCCAAAGTCATTATCCA</t>
  </si>
  <si>
    <t>gcagtgaaagataaatgatcATCACCATGGATAATGACTT</t>
  </si>
  <si>
    <t>gcagtgaaagataaatgatcAGCAACTGCCTGCAGATCGA</t>
  </si>
  <si>
    <t>gcagtgaaagataaatgatcCTTTATGCCTTGAGGATAGC</t>
  </si>
  <si>
    <t>gcagtgaaagataaatgatcAAAAAGCCCATCTTCCCTGA</t>
  </si>
  <si>
    <t>gcagtgaaagataaatgatcAGCTGAAACTAAACCCCTAG</t>
  </si>
  <si>
    <t>gcagtgaaagataaatgatcTTGGCGGACTTTATGCCTTG</t>
  </si>
  <si>
    <t>gcagtgaaagataaatgatcCTATAATGACCCTGCCTTGG</t>
  </si>
  <si>
    <t>gcagtgaaagataaatgatcCGGTAGATTGGTCTTGAGAT</t>
  </si>
  <si>
    <t>gcagtgaaagataaatgatcTCTCTGTAGCAGTAAGAGCT</t>
  </si>
  <si>
    <t>gcagtgaaagataaatgatcTGATTTCGAGACTCCAGTTT</t>
  </si>
  <si>
    <t>gcagtgaaagataaatgatcTTGGTGATAATGACCAAAAC</t>
  </si>
  <si>
    <t>gcagtgaaagataaatgatcAACAACATAGTCTGAAGAAG</t>
  </si>
  <si>
    <t>gcagtgaaagataaatgatcGATCCTAAAAAAGGAATGGT</t>
  </si>
  <si>
    <t>gcagtgaaagataaatgatcGACTTTGGTTGCCTCTGCTT</t>
  </si>
  <si>
    <t>gcagtgaaagataaatgatcTATTGTACTAGGGTTAGAAA</t>
  </si>
  <si>
    <t>gcagtgaaagataaatgatcTGAGCTTTGAGGTAAAAGGA</t>
  </si>
  <si>
    <t>gcagtgaaagataaatgatcTGCTTTGGCCGCTACTACAT</t>
  </si>
  <si>
    <t>gcagtgaaagataaatgatcACCAAAGAGAACAATGGAAT</t>
  </si>
  <si>
    <t>gcagtgaaagataaatgatcCAATAATTAGGAACAAGGTA</t>
  </si>
  <si>
    <t>gcagtgaaagataaatgatcCTAGACAATAATTAGGAACA</t>
  </si>
  <si>
    <t>gcagtgaaagataaatgatcGAGTTTACCAAAGAGAACAA</t>
  </si>
  <si>
    <t>gcagtgaaagataaatgatcAGGAAACTTTGAACGAAGAA</t>
  </si>
  <si>
    <t>gcagtgaaagataaatgatcAAAGCACAAATATCCGAAGC</t>
  </si>
  <si>
    <t>gcagtgaaagataaatgatcATGTCAATCATGCCGGTAAC</t>
  </si>
  <si>
    <t>gcagtgaaagataaatgatcCACATAAATACCAAGACAAA</t>
  </si>
  <si>
    <t>gcagtgaaagataaatgatcCTAAACTCGTTAAAAGTTGT</t>
  </si>
  <si>
    <t>gcagtgaaagataaatgatcGCGCTAAAGCTGTAGACCAA</t>
  </si>
  <si>
    <t>gcagtgaaagataaatgatcAACTATTTCGGATGGAGTTC</t>
  </si>
  <si>
    <t>gcagtgaaagataaatgatcCGGATGGAGTTCTGGAGTGG</t>
  </si>
  <si>
    <t>gcagtgaaagataaatgatcCTAAGGAAAACTATTTCGGA</t>
  </si>
  <si>
    <t>gcagtgaaagataaatgatcAATACCTCATTAAGTTACAG</t>
  </si>
  <si>
    <t>gcagtgaaagataaatgatcGCCCAGAAGATATCGAAGTT</t>
  </si>
  <si>
    <t>gcagtgaaagataaatgatcAATAATAGAGCAGTTAGGTG</t>
  </si>
  <si>
    <t>gcagtgaaagataaatgatcGAGCGAATAATAGAGCAGTT</t>
  </si>
  <si>
    <t>gcagtgaaagataaatgatcAAGGAAAAAGGAAAAGTGTT</t>
  </si>
  <si>
    <t>gcagtgaaagataaatgatcAGTTGGTCCTGCAGAATAGA</t>
  </si>
  <si>
    <t>gcagtgaaagataaatgatcAGATAGGGTTAATGGTCTTG</t>
  </si>
  <si>
    <t>gcagtgaaagataaatgatcAGCATATACACTGTAAGTGA</t>
  </si>
  <si>
    <t>gcagtgaaagataaatgatcCGATACTATTCAAAAGCTTC</t>
  </si>
  <si>
    <t>gcagtgaaagataaatgatcTCGATGTCACAATACAAAAC</t>
  </si>
  <si>
    <t>gcagtgaaagataaatgatcAGAGCTAGTAGAGAACACTA</t>
  </si>
  <si>
    <t>gcagtgaaagataaatgatcGAGGACGAAGCAGAAACCCC</t>
  </si>
  <si>
    <t>gcagtgaaagataaatgatcGAGTTAAAATTCACTCGCGC</t>
  </si>
  <si>
    <t>gcagtgaaagataaatgatcGCAATTACGGAACATATTAC</t>
  </si>
  <si>
    <t>gcagtgaaagataaatgatcCAGGCTAGCTCGCTAATTTC</t>
  </si>
  <si>
    <t>gcagtgaaagataaatgatcATGCCAAGGTGGAGAATATG</t>
  </si>
  <si>
    <t>gcagtgaaagataaatgatcATGCGGAAGAAATGTCCGCA</t>
  </si>
  <si>
    <t>gcagtgaaagataaatgatcAGAGAAGGAGGTCGGCTCGA</t>
  </si>
  <si>
    <t>gcagtgaaagataaatgatcAGGGAATGTAAAGCTATCAT</t>
  </si>
  <si>
    <t>gcagtgaaagataaatgatcTGCGTAATATAACCAAACAA</t>
  </si>
  <si>
    <t>gcagtgaaagataaatgatcCGAAGTATTGCCAAGAGCAG</t>
  </si>
  <si>
    <t>gcagtgaaagataaatgatcGACGAACCAGAGAAGGAGGT</t>
  </si>
  <si>
    <t>gcagtgaaagataaatgatcCTTGTCAGCGCATATAATAT</t>
  </si>
  <si>
    <t>gcagtgaaagataaatgatcGACAGCACTCCGCGAGAAAA</t>
  </si>
  <si>
    <t>gcagtgaaagataaatgatcTAAAACCAATTGAGCTCAAC</t>
  </si>
  <si>
    <t>gcagtgaaagataaatgatcGCAAGCCTGTTGAGCTCAAT</t>
  </si>
  <si>
    <t>gcagtgaaagataaatgatcTACTTCTGCGTCCATATATC</t>
  </si>
  <si>
    <t>gcagtgaaagataaatgatcAACTGCGTAGATTAACCGCT</t>
  </si>
  <si>
    <t>gcagtgaaagataaatgatcAAGGCATAAACCTAAGATAA</t>
  </si>
  <si>
    <t>gcagtgaaagataaatgatcAATCTACGCAGTTGCGTATT</t>
  </si>
  <si>
    <t>gcagtgaaagataaatgatcACTGACTTGAGAACCAGAAA</t>
  </si>
  <si>
    <t>gcagtgaaagataaatgatcATAAACCTAAGATAATGGGA</t>
  </si>
  <si>
    <t>gcagtgaaagataaatgatcAAAGCACGACAGTGGTGATG</t>
  </si>
  <si>
    <t>gcagtgaaagataaatgatcAAATACCATCATTATGAAGC</t>
  </si>
  <si>
    <t>gcagtgaaagataaatgatcAACTTCCGGCTTCATAATGA</t>
  </si>
  <si>
    <t>gcagtgaaagataaatgatcACCGAAATCTCACTAAGGCA</t>
  </si>
  <si>
    <t>gcagtgaaagataaatgatcACCGTGCCTTAGTGAGATTT</t>
  </si>
  <si>
    <t>gcagtgaaagataaatgatcAAAGTAAGCACAGATTGAGA</t>
  </si>
  <si>
    <t>gcagtgaaagataaatgatcAGGTACAACAAGAAACGGGA</t>
  </si>
  <si>
    <t>gcagtgaaagataaatgatcCAAAAGGTACAACAAGAAAC</t>
  </si>
  <si>
    <t>gcagtgaaagataaatgatcTCGTACGTAATCAAAACAAA</t>
  </si>
  <si>
    <t>gcagtgaaagataaatgatcGTAGTACTAGTACTAGCTGG</t>
  </si>
  <si>
    <t>gcagtgaaagataaatgatcATATAATTCTAGCATGCGGA</t>
  </si>
  <si>
    <t>gcagtgaaagataaatgatcAAACCGCGTGGAAGAAAAGG</t>
  </si>
  <si>
    <t>gcagtgaaagataaatgatcAAGATAAGTGACCAAGATAA</t>
  </si>
  <si>
    <t>gcagtgaaagataaatgatcAAGATAATGGCAAAACCGCG</t>
  </si>
  <si>
    <t>gcagtgaaagataaatgatcTAGCATGCGGATGGTCTTTA</t>
  </si>
  <si>
    <t>gcagtgaaagataaatgatcAACCCAACCAACAAATCATC</t>
  </si>
  <si>
    <t>gcagtgaaagataaatgatcAACCTGATGATTTGTTGGTT</t>
  </si>
  <si>
    <t>gcagtgaaagataaatgatcCTACTAACCTGATGATTTGT</t>
  </si>
  <si>
    <t>gcagtgaaagataaatgatcAAACTTACCATTACGCTTGC</t>
  </si>
  <si>
    <t>gcagtgaaagataaatgatcTGACAATCCAGCAAGCGTAA</t>
  </si>
  <si>
    <t>gcagtgaaagataaatgatcAGACGATGACATAAGATACG</t>
  </si>
  <si>
    <t>gcagtgaaagataaatgatcGTAAGTTATCAGACACCATC</t>
  </si>
  <si>
    <t>gcagtgaaagataaatgatcTAAACTTTCAGTGAGCCAGA</t>
  </si>
  <si>
    <t>gcagtgaaagataaatgatcCTATCGGCTGGCAACTAATA</t>
  </si>
  <si>
    <t>gcagtgaaagataaatgatcAATAAAAATCAACTATCGGC</t>
  </si>
  <si>
    <t>gcagtgaaagataaatgatcAACAGATCTCTAACTAATGG</t>
  </si>
  <si>
    <t>gcagtgaaagataaatgatcAGAGTAGAATGAAAGGTGAA</t>
  </si>
  <si>
    <t>gcagtgaaagataaatgatcATCTGATATATCTTTATCGG</t>
  </si>
  <si>
    <t>gcagtgaaagataaatgatcAGAACGTGCATAGATCCGCA</t>
  </si>
  <si>
    <t>gcagtgaaagataaatgatcAACAGATTGCTGGGTGAAGG</t>
  </si>
  <si>
    <t>gcagtgaaagataaatgatcAACCTCAGAAGGAAAAAAAA</t>
  </si>
  <si>
    <t>gcagtgaaagataaatgatcACGTGAATCAGGAGGCGCAA</t>
  </si>
  <si>
    <t>gcagtgaaagataaatgatcAGAAAACAAGCATCGCAATC</t>
  </si>
  <si>
    <t>gcagtgaaagataaatgatcATTCCCACATCACGTGAATC</t>
  </si>
  <si>
    <t>gcagtgaaagataaatgatcCAAATAGACAAAACCTCAGA</t>
  </si>
  <si>
    <t>gcagtgaaagataaatgatcATGGCTAGAACTTTCTTTGT</t>
  </si>
  <si>
    <t>gcagtgaaagataaatgatcCAGCCGAGCCAAAGGTATAT</t>
  </si>
  <si>
    <t>gcagtgaaagataaatgatcGAGCCTATATACCTTTGGCT</t>
  </si>
  <si>
    <t>gcagtgaaagataaatgatcCAAAGGAGCCTATATACCTT</t>
  </si>
  <si>
    <t>gcagtgaaagataaatgatcGCTAGAACTTTCTTTGTCGG</t>
  </si>
  <si>
    <t>gcagtgaaagataaatgatcAACTCGGTTTAACGCATAGT</t>
  </si>
  <si>
    <t>gcagtgaaagataaatgatcAATGAGCCATTTCAGTATTG</t>
  </si>
  <si>
    <t>gcagtgaaagataaatgatcTACTGAAATGGCTCATTATT</t>
  </si>
  <si>
    <t>gcagtgaaagataaatgatcTATTTGCCGCAATACTGAAA</t>
  </si>
  <si>
    <t>gcagtgaaagataaatgatcAAAGCAGATACGACTAAATC</t>
  </si>
  <si>
    <t>gcagtgaaagataaatgatcAGTGGTGCACTGACATTGAC</t>
  </si>
  <si>
    <t>gcagtgaaagataaatgatcACCCCACATCCCCCAGATCA</t>
  </si>
  <si>
    <t>gcagtgaaagataaatgatcCAGGGGGAGATGTTAACGAA</t>
  </si>
  <si>
    <t>gcagtgaaagataaatgatcCTCTCGCGCAAAAATTACTC</t>
  </si>
  <si>
    <t>gcagtgaaagataaatgatcACTTGGGGCGTGTTCAAGTG</t>
  </si>
  <si>
    <t>gcagtgaaagataaatgatcACAACAAAGATGCCAACTTC</t>
  </si>
  <si>
    <t>gcagtgaaagataaatgatcATATAAACGGAAACAGAAGT</t>
  </si>
  <si>
    <t>gcagtgaaagataaatgatcCAATATATGCAGCAAATCAT</t>
  </si>
  <si>
    <t>gcagtgaaagataaatgatcGATTGACGACCAATTTCCAA</t>
  </si>
  <si>
    <t>gcagtgaaagataaatgatcTCAATAGTAGTTCCAGAAGT</t>
  </si>
  <si>
    <t>gcagtgaaagataaatgatcAAACTTGATATAGTAGGAGA</t>
  </si>
  <si>
    <t>gcagtgaaagataaatgatcTATTTCTTCTTGATGTCTTC</t>
  </si>
  <si>
    <t>gcagtgaaagataaatgatcTCCTAGTACGAAACCTCAAA</t>
  </si>
  <si>
    <t>gcagtgaaagataaatgatcACTTCCATGGTGGACGTTGA</t>
  </si>
  <si>
    <t>gcagtgaaagataaatgatcCAGTGGCATTACAGTGCATG</t>
  </si>
  <si>
    <t>gcagtgaaagataaatgatcCAAGTAGGGGAATAATTTCA</t>
  </si>
  <si>
    <t>gcagtgaaagataaatgatcGGGGAATAATTTCAGGGAAC</t>
  </si>
  <si>
    <t>gcagtgaaagataaatgatcTCAAGTAGGGGAATAATTTC</t>
  </si>
  <si>
    <t>gcagtgaaagataaatgatcAAATGAGATAGATACATGCG</t>
  </si>
  <si>
    <t>gcagtgaaagataaatgatcAGAGAGCAGAAGGTAATAGA</t>
  </si>
  <si>
    <t>gcagtgaaagataaatgatcAGAAAAGGCCACAGTTTCCG</t>
  </si>
  <si>
    <t>gcagtgaaagataaatgatcAGGCCACAGTTTCCGGGGAG</t>
  </si>
  <si>
    <t>gcagtgaaagataaatgatcATGCCTCTCCCCGGAAACTG</t>
  </si>
  <si>
    <t>gcagtgaaagataaatgatcCGTGATTCCTAGCCACCTCA</t>
  </si>
  <si>
    <t>gcagtgaaagataaatgatcGAGATCATGTGTGCCAGAAA</t>
  </si>
  <si>
    <t>gcagtgaaagataaatgatcAAAAGACGAAGCTTGTGTGT</t>
  </si>
  <si>
    <t>gcagtgaaagataaatgatcTGATGTCTAAGTAACCTTTA</t>
  </si>
  <si>
    <t>gcagtgaaagataaatgatcAGGTTACTTAGACATCACTA</t>
  </si>
  <si>
    <t>gcagtgaaagataaatgatcATGCAGTGATGCACGCGCGA</t>
  </si>
  <si>
    <t>gcagtgaaagataaatgatcCATGTGTTAACCGAAAAGTT</t>
  </si>
  <si>
    <t>gcagtgaaagataaatgatcAACATCGCGGTATATATTAG</t>
  </si>
  <si>
    <t>gcagtgaaagataaatgatcAACGGTCGAAAGAAACATCG</t>
  </si>
  <si>
    <t>gcagtgaaagataaatgatcATTCGTCTAGATTTGAGATA</t>
  </si>
  <si>
    <t>gcagtgaaagataaatgatcATCGCGGTATATATTAGAGG</t>
  </si>
  <si>
    <t>gcagtgaaagataaatgatcATTTGTCTTGTTCTTTGAAG</t>
  </si>
  <si>
    <t>gcagtgaaagataaatgatcAAAATTAAGGACGAGATGTA</t>
  </si>
  <si>
    <t>gcagtgaaagataaatgatcAACAATATGTGAATACCGTC</t>
  </si>
  <si>
    <t>gcagtgaaagataaatgatcAATAAAGGGGTGGAAAATTA</t>
  </si>
  <si>
    <t>gcagtgaaagataaatgatcAGAAACGGTATATGCACAAT</t>
  </si>
  <si>
    <t>gcagtgaaagataaatgatcATGCACAATTGGCAAGGGAG</t>
  </si>
  <si>
    <t>gcagtgaaagataaatgatcAAATAACTCCCTTACCCGAC</t>
  </si>
  <si>
    <t>gcagtgaaagataaatgatcAACTCCCTTACCCGACGGGA</t>
  </si>
  <si>
    <t>gcagtgaaagataaatgatcAAGAACGTTGTAAGTGAACA</t>
  </si>
  <si>
    <t>gcagtgaaagataaatgatcTAGTAAGTGATAAGCGAATT</t>
  </si>
  <si>
    <t>gcagtgaaagataaatgatcAAGCCAAAAGACCAGAGTAG</t>
  </si>
  <si>
    <t>gcagtgaaagataaatgatcTTCGTACTAAACAATCACAG</t>
  </si>
  <si>
    <t>gcagtgaaagataaatgatcGTATCGCGCTGTCAACAGCA</t>
  </si>
  <si>
    <t>gcagtgaaagataaatgatcCATGTCTCCTATGAAAGTTG</t>
  </si>
  <si>
    <t>gcagtgaaagataaatgatcGGGGCTGCAAGTATTACGTA</t>
  </si>
  <si>
    <t>gcagtgaaagataaatgatcCGTAAGGGTACACTCGAAGT</t>
  </si>
  <si>
    <t>gcagtgaaagataaatgatcTTAACAGTACATTCTGAGAG</t>
  </si>
  <si>
    <t>gcagtgaaagataaatgatcGAATGTACTGTTAATTACTG</t>
  </si>
  <si>
    <t>gcagtgaaagataaatgatcAGGTTGGGGTTTGTGTTTGA</t>
  </si>
  <si>
    <t>gcagtgaaagataaatgatcCGGAAATCACATTGCCATAT</t>
  </si>
  <si>
    <t>gcagtgaaagataaatgatcGGTTATTTGCGATTAGGTTG</t>
  </si>
  <si>
    <t>gcagtgaaagataaatgatcACGTCGTTGAAAGAATTTGG</t>
  </si>
  <si>
    <t>gcagtgaaagataaatgatcTTTCGGGCAAAAAAAATTGC</t>
  </si>
  <si>
    <t>gcagtgaaagataaatgatcGAGGAATTCTGGCGAAAAGT</t>
  </si>
  <si>
    <t>gcagtgaaagataaatgatcACTCGTGAAAGCTTAAAGTA</t>
  </si>
  <si>
    <t>gcagtgaaagataaatgatcAAAATTGACAGAATTTCCCC</t>
  </si>
  <si>
    <t>gcagtgaaagataaatgatcCAAGCAAGAAAGAAATAGAA</t>
  </si>
  <si>
    <t>gcagtgaaagataaatgatcAAAGGGCAGATAAAACAACT</t>
  </si>
  <si>
    <t>gcagtgaaagataaatgatcCGGCAGATGAACATGCCAAA</t>
  </si>
  <si>
    <t>gcagtgaaagataaatgatcGAACTGTAGCATCGAGAAGC</t>
  </si>
  <si>
    <t>gcagtgaaagataaatgatcCACTCCCTACTGAGATTCTT</t>
  </si>
  <si>
    <t>gcagtgaaagataaatgatcAATTAAGCTAGAAGACGAAT</t>
  </si>
  <si>
    <t>gcagtgaaagataaatgatcAAAAATAAGGATGAAGCGGG</t>
  </si>
  <si>
    <t>gcagtgaaagataaatgatcGTCCAAAAATAAGGATGAAG</t>
  </si>
  <si>
    <t>gcagtgaaagataaatgatcTTTCTGCGCTGTTTCGGGAA</t>
  </si>
  <si>
    <t>gcagtgaaagataaatgatcATTTCGTACTCCATCTTCTG</t>
  </si>
  <si>
    <t>gcagtgaaagataaatgatcAAGACTACAAGCGAGGGTAA</t>
  </si>
  <si>
    <t>gcagtgaaagataaatgatcCAAGTAGATAACCATAGTAA</t>
  </si>
  <si>
    <t>gcagtgaaagataaatgatcCATACGAAGACTACAAGCGA</t>
  </si>
  <si>
    <t>gcagtgaaagataaatgatcCTGTATGCAGACCGTTACTA</t>
  </si>
  <si>
    <t>gcagtgaaagataaatgatcAACAAGGTTCAGGTAAAAAG</t>
  </si>
  <si>
    <t>gcagtgaaagataaatgatcAATTCAAGTAACTGGAAGGA</t>
  </si>
  <si>
    <t>gcagtgaaagataaatgatcAGGGAACGAGAACAATGACG</t>
  </si>
  <si>
    <t>gcagtgaaagataaatgatcATTGTGCAGAAAAAGAAACA</t>
  </si>
  <si>
    <t>gcagtgaaagataaatgatcCACTACTCTCTAATGAGCAA</t>
  </si>
  <si>
    <t>gcagtgaaagataaatgatcCTCTAATGAGCAACGGTATA</t>
  </si>
  <si>
    <t>gcagtgaaagataaatgatcAATAAGAACTACACGCTGGT</t>
  </si>
  <si>
    <t>gcagtgaaagataaatgatcAGAAAAAAATGGTTGCCAAT</t>
  </si>
  <si>
    <t>gcagtgaaagataaatgatcAGTTTCAACTTAACAAGACA</t>
  </si>
  <si>
    <t>gcagtgaaagataaatgatcCAATCAACAATCGTTACTAG</t>
  </si>
  <si>
    <t>gcagtgaaagataaatgatcTAGAAATAAGAACTACACGC</t>
  </si>
  <si>
    <t>gcagtgaaagataaatgatcACGCAGTACCTCAAAGAGGT</t>
    <phoneticPr fontId="1" type="noConversion"/>
  </si>
  <si>
    <t>gctatttctagctctaaaacCTTTGAGGTACTGCGTTGCT</t>
  </si>
  <si>
    <t>gctatttctagctctaaaacCAAAGAGGTTGGAGACATAT</t>
  </si>
  <si>
    <t>gctatttctagctctaaaacAGATTGCTTTCGTTTTAAGT</t>
  </si>
  <si>
    <t>gctatttctagctctaaaacAACTTTGTTCGGACCGAAAT</t>
  </si>
  <si>
    <t>gctatttctagctctaaaacATTTGTTTCGTCCCATTTTT</t>
  </si>
  <si>
    <t>gctatttctagctctaaaacTATTTGTTTCGTCCCATTTT</t>
  </si>
  <si>
    <t>gctatttctagctctaaaacTTTCTCATTGTTCTCATATC</t>
  </si>
  <si>
    <t>gctatttctagctctaaaacGTTTGAAGTTAGTGAATGAG</t>
  </si>
  <si>
    <t>gctatttctagctctaaaacATAACTCATTCACTAACTTC</t>
  </si>
  <si>
    <t>gctatttctagctctaaaacTACCTCATTACAAGTTGTAT</t>
  </si>
  <si>
    <t>gctatttctagctctaaaacCATTACAAGTTGTATCACAC</t>
  </si>
  <si>
    <t>gctatttctagctctaaaacTAAAGCCTCGTTACGATTTA</t>
  </si>
  <si>
    <t>gctatttctagctctaaaacAAAGCCTCGTTACGATTTAA</t>
  </si>
  <si>
    <t>gctatttctagctctaaaacTGTGGTGGATTAAGCCCTAA</t>
  </si>
  <si>
    <t>gctatttctagctctaaaacCTCAAGATCCAAGGAATCTT</t>
  </si>
  <si>
    <t>gctatttctagctctaaaacGGTTTTCTTTTTTTGAGCAT</t>
  </si>
  <si>
    <t>gctatttctagctctaaaacTGTCCTTATATAGCCTTTCG</t>
  </si>
  <si>
    <t>gctatttctagctctaaaacTTTTTTTTCCACCTATTGTC</t>
  </si>
  <si>
    <t>gctatttctagctctaaaacTTGTTCTCGTTTCGAAAGGC</t>
  </si>
  <si>
    <t>gctatttctagctctaaaacACAAGACGATAGTGGATTTT</t>
  </si>
  <si>
    <t>gctatttctagctctaaaacCTATCGTCTTGTTGGAATAA</t>
  </si>
  <si>
    <t>gctatttctagctctaaaacACAAGTTGCATGTGTGTTTT</t>
  </si>
  <si>
    <t>gctatttctagctctaaaacGCAGTTGTCGTTTTTACCAA</t>
  </si>
  <si>
    <t>gctatttctagctctaaaacTTTTTGTGCCCTTTCAAATT</t>
  </si>
  <si>
    <t>gctatttctagctctaaaacTATGTCTTTTCTCGAGCTCT</t>
  </si>
  <si>
    <t>gctatttctagctctaaaacATTTGCTCTCCATTGTCTGC</t>
  </si>
  <si>
    <t>gctatttctagctctaaaacAGAGATGTCTCGGATCTGTA</t>
  </si>
  <si>
    <t>gctatttctagctctaaaacAAATCTGCATACAGATCCGA</t>
  </si>
  <si>
    <t>gctatttctagctctaaaacTTTGCTCTCCATTGTCTGCA</t>
  </si>
  <si>
    <t>gctatttctagctctaaaacTTATTGCTTCCGGTTTCCGT</t>
  </si>
  <si>
    <t>gctatttctagctctaaaacGTTTCCGTTACCCTTTAAAT</t>
  </si>
  <si>
    <t>gctatttctagctctaaaacTAAGGAGAACCATTCATTTC</t>
  </si>
  <si>
    <t>gctatttctagctctaaaacTTCATTTCTTTATCATCCGC</t>
  </si>
  <si>
    <t>gctatttctagctctaaaacCTGGCTAATTACACAGATAA</t>
  </si>
  <si>
    <t>gctatttctagctctaaaacCTCAAACCCAAGATCAAATT</t>
  </si>
  <si>
    <t>gctatttctagctctaaaacCGGCATTACGTCGTTTGCTT</t>
  </si>
  <si>
    <t>gctatttctagctctaaaacTGGCTGACTGGCATACACTG</t>
  </si>
  <si>
    <t>gctatttctagctctaaaacGTCAGCCACGGCATTACGTC</t>
  </si>
  <si>
    <t>gctatttctagctctaaaacACCGTATAGGTGAAAGAGAC</t>
  </si>
  <si>
    <t>gctatttctagctctaaaacAGACTTGGAGAAGAGATCTC</t>
  </si>
  <si>
    <t>gctatttctagctctaaaacTTGACTTCTACGTACATATA</t>
  </si>
  <si>
    <t>gctatttctagctctaaaacGTCTTCATCATGGTAGCCTT</t>
  </si>
  <si>
    <t>gctatttctagctctaaaacCCGTATTTGTTGCCAATGCT</t>
  </si>
  <si>
    <t>gctatttctagctctaaaacTAATCCTGCACAAAGTCGTG</t>
  </si>
  <si>
    <t>gctatttctagctctaaaacGTTTTGTCCGTAACCGGCTT</t>
  </si>
  <si>
    <t>gctatttctagctctaaaacTCCAAGGGTCCAAGAACTCT</t>
  </si>
  <si>
    <t>gctatttctagctctaaaacGCGAAATTTGCCCGGTTTTG</t>
  </si>
  <si>
    <t>gctatttctagctctaaaacGGCAAATTTCGCCGGTCCCG</t>
  </si>
  <si>
    <t>gctatttctagctctaaaacTTGGATGGAGTGTAAACCAT</t>
  </si>
  <si>
    <t>gctatttctagctctaaaacACATCCTCGTTGAAATTGAG</t>
  </si>
  <si>
    <t>gctatttctagctctaaaacCTATCTAATTTGAACTACAG</t>
  </si>
  <si>
    <t>gctatttctagctctaaaacAAACTACTTTGATGGGAAGC</t>
  </si>
  <si>
    <t>gctatttctagctctaaaacATCAAAGTAGTTTTGGGGTA</t>
  </si>
  <si>
    <t>gctatttctagctctaaaacTTACGGTAATCTTTGCCATT</t>
  </si>
  <si>
    <t>gctatttctagctctaaaacTATATATAGCTAGCTTGGAT</t>
  </si>
  <si>
    <t>gctatttctagctctaaaacCCATATATATAGCTAGCTTG</t>
  </si>
  <si>
    <t>gctatttctagctctaaaacGGCCAACTCCCCAATGACCG</t>
  </si>
  <si>
    <t>gctatttctagctctaaaacAATGACCGCCATATATATAG</t>
  </si>
  <si>
    <t>gctatttctagctctaaaacTACGCGCTCTCTGACACGTC</t>
  </si>
  <si>
    <t>gctatttctagctctaaaacTAACAAATGGCATTATCGAT</t>
  </si>
  <si>
    <t>gctatttctagctctaaaacGGAACGTGCTTTCTCTCGAG</t>
  </si>
  <si>
    <t>gctatttctagctctaaaacCGAGAGAAAGCACGTTCCAG</t>
  </si>
  <si>
    <t>gctatttctagctctaaaacTGTTCCTCCTGGTGACTTTC</t>
  </si>
  <si>
    <t>gctatttctagctctaaaacGGAGGAACAAGGCAGGTTAC</t>
  </si>
  <si>
    <t>gctatttctagctctaaaacCTACACTGCAATTAAGTGCC</t>
  </si>
  <si>
    <t>gctatttctagctctaaaacGCACTTTGAATTTTCTTTAC</t>
  </si>
  <si>
    <t>gctatttctagctctaaaacTGGATAATGACTTTGGCTCC</t>
  </si>
  <si>
    <t>gctatttctagctctaaaacAAGTCATTATCCATGGTGAT</t>
  </si>
  <si>
    <t>gctatttctagctctaaaacTCGATCTGCAGGCAGTTGCT</t>
  </si>
  <si>
    <t>gctatttctagctctaaaacGCTATCCTCAAGGCATAAAG</t>
  </si>
  <si>
    <t>gctatttctagctctaaaacTCAGGGAAGATGGGCTTTTT</t>
  </si>
  <si>
    <t>gctatttctagctctaaaacCTAGGGGTTTAGTTTCAGCT</t>
  </si>
  <si>
    <t>gctatttctagctctaaaacCAAGGCATAAAGTCCGCCAA</t>
  </si>
  <si>
    <t>gctatttctagctctaaaacCCAAGGCAGGGTCATTATAG</t>
  </si>
  <si>
    <t>gctatttctagctctaaaacATCTCAAGACCAATCTACCG</t>
  </si>
  <si>
    <t>gctatttctagctctaaaacAGCTCTTACTGCTACAGAGA</t>
  </si>
  <si>
    <t>gctatttctagctctaaaacAAACTGGAGTCTCGAAATCA</t>
  </si>
  <si>
    <t>gctatttctagctctaaaacGTTTTGGTCATTATCACCAA</t>
  </si>
  <si>
    <t>gctatttctagctctaaaacCTTCTTCAGACTATGTTGTT</t>
  </si>
  <si>
    <t>gctatttctagctctaaaacACCATTCCTTTTTTAGGATC</t>
  </si>
  <si>
    <t>gctatttctagctctaaaacAAGCAGAGGCAACCAAAGTC</t>
  </si>
  <si>
    <t>gctatttctagctctaaaacTTTCTAACCCTAGTACAATA</t>
  </si>
  <si>
    <t>gctatttctagctctaaaacTCCTTTTACCTCAAAGCTCA</t>
  </si>
  <si>
    <t>gctatttctagctctaaaacATGTAGTAGCGGCCAAAGCA</t>
  </si>
  <si>
    <t>gctatttctagctctaaaacATTCCATTGTTCTCTTTGGT</t>
  </si>
  <si>
    <t>gctatttctagctctaaaacTACCTTGTTCCTAATTATTG</t>
  </si>
  <si>
    <t>gctatttctagctctaaaacTGTTCCTAATTATTGTCTAG</t>
  </si>
  <si>
    <t>gctatttctagctctaaaacTTGTTCTCTTTGGTAAACTC</t>
  </si>
  <si>
    <t>gctatttctagctctaaaacTTCTTCGTTCAAAGTTTCCT</t>
  </si>
  <si>
    <t>gctatttctagctctaaaacGCTTCGGATATTTGTGCTTT</t>
  </si>
  <si>
    <t>gctatttctagctctaaaacGTTACCGGCATGATTGACAT</t>
  </si>
  <si>
    <t>gctatttctagctctaaaacTTTGTCTTGGTATTTATGTG</t>
  </si>
  <si>
    <t>gctatttctagctctaaaacACAACTTTTAACGAGTTTAG</t>
  </si>
  <si>
    <t>gctatttctagctctaaaacTTGGTCTACAGCTTTAGCGC</t>
  </si>
  <si>
    <t>gctatttctagctctaaaacGAACTCCATCCGAAATAGTT</t>
  </si>
  <si>
    <t>gctatttctagctctaaaacCCACTCCAGAACTCCATCCG</t>
  </si>
  <si>
    <t>gctatttctagctctaaaacTCCGAAATAGTTTTCCTTAG</t>
  </si>
  <si>
    <t>gctatttctagctctaaaacCTGTAACTTAATGAGGTATT</t>
  </si>
  <si>
    <t>gctatttctagctctaaaacAACTTCGATATCTTCTGGGC</t>
  </si>
  <si>
    <t>gctatttctagctctaaaacCACCTAACTGCTCTATTATT</t>
  </si>
  <si>
    <t>gctatttctagctctaaaacAACTGCTCTATTATTCGCTC</t>
  </si>
  <si>
    <t>gctatttctagctctaaaacAACACTTTTCCTTTTTCCTT</t>
  </si>
  <si>
    <t>gctatttctagctctaaaacTCTATTCTGCAGGACCAACT</t>
  </si>
  <si>
    <t>gctatttctagctctaaaacCAAGACCATTAACCCTATCT</t>
  </si>
  <si>
    <t>gctatttctagctctaaaacTCACTTACAGTGTATATGCT</t>
  </si>
  <si>
    <t>gctatttctagctctaaaacGAAGCTTTTGAATAGTATCG</t>
  </si>
  <si>
    <t>gctatttctagctctaaaacGTTTTGTATTGTGACATCGA</t>
  </si>
  <si>
    <t>gctatttctagctctaaaacTAGTGTTCTCTACTAGCTCT</t>
  </si>
  <si>
    <t>gctatttctagctctaaaacGGGGTTTCTGCTTCGTCCTC</t>
  </si>
  <si>
    <t>gctatttctagctctaaaacGCGCGAGTGAATTTTAACTC</t>
  </si>
  <si>
    <t>gctatttctagctctaaaacGTAATATGTTCCGTAATTGC</t>
  </si>
  <si>
    <t>gctatttctagctctaaaacGAAATTAGCGAGCTAGCCTG</t>
  </si>
  <si>
    <t>gctatttctagctctaaaacCATATTCTCCACCTTGGCAT</t>
  </si>
  <si>
    <t>gctatttctagctctaaaacTGCGGACATTTCTTCCGCAT</t>
  </si>
  <si>
    <t>gctatttctagctctaaaacTCGAGCCGACCTCCTTCTCT</t>
  </si>
  <si>
    <t>gctatttctagctctaaaacATGATAGCTTTACATTCCCT</t>
  </si>
  <si>
    <t>gctatttctagctctaaaacTTGTTTGGTTATATTACGCA</t>
  </si>
  <si>
    <t>gctatttctagctctaaaacCTGCTCTTGGCAATACTTCG</t>
  </si>
  <si>
    <t>gctatttctagctctaaaacACCTCCTTCTCTGGTTCGTC</t>
  </si>
  <si>
    <t>gctatttctagctctaaaacATATTATATGCGCTGACAAG</t>
  </si>
  <si>
    <t>gctatttctagctctaaaacTTTTCTCGCGGAGTGCTGTC</t>
  </si>
  <si>
    <t>gctatttctagctctaaaacGTTGAGCTCAATTGGTTTTA</t>
  </si>
  <si>
    <t>gctatttctagctctaaaacATTGAGCTCAACAGGCTTGC</t>
  </si>
  <si>
    <t>gctatttctagctctaaaacGATATATGGACGCAGAAGTA</t>
  </si>
  <si>
    <t>gctatttctagctctaaaacAGCGGTTAATCTACGCAGTT</t>
  </si>
  <si>
    <t>gctatttctagctctaaaacTTATCTTAGGTTTATGCCTT</t>
  </si>
  <si>
    <t>gctatttctagctctaaaacAATACGCAACTGCGTAGATT</t>
  </si>
  <si>
    <t>gctatttctagctctaaaacTTTCTGGTTCTCAAGTCAGT</t>
  </si>
  <si>
    <t>gctatttctagctctaaaacTCCCATTATCTTAGGTTTAT</t>
  </si>
  <si>
    <t>gctatttctagctctaaaacCATCACCACTGTCGTGCTTT</t>
  </si>
  <si>
    <t>gctatttctagctctaaaacGCTTCATAATGATGGTATTT</t>
  </si>
  <si>
    <t>gctatttctagctctaaaacTCATTATGAAGCCGGAAGTT</t>
  </si>
  <si>
    <t>gctatttctagctctaaaacTGCCTTAGTGAGATTTCGGT</t>
  </si>
  <si>
    <t>gctatttctagctctaaaacAAATCTCACTAAGGCACGGT</t>
  </si>
  <si>
    <t>gctatttctagctctaaaacTCTCAATCTGTGCTTACTTT</t>
  </si>
  <si>
    <t>gctatttctagctctaaaacTCCCGTTTCTTGTTGTACCT</t>
  </si>
  <si>
    <t>gctatttctagctctaaaacGTTTCTTGTTGTACCTTTTG</t>
  </si>
  <si>
    <t>gctatttctagctctaaaacTTTGTTTTGATTACGTACGA</t>
  </si>
  <si>
    <t>gctatttctagctctaaaacCCAGCTAGTACTAGTACTAC</t>
  </si>
  <si>
    <t>gctatttctagctctaaaacTCCGCATGCTAGAATTATAT</t>
  </si>
  <si>
    <t>gctatttctagctctaaaacCCTTTTCTTCCACGCGGTTT</t>
  </si>
  <si>
    <t>gctatttctagctctaaaacTTATCTTGGTCACTTATCTT</t>
  </si>
  <si>
    <t>gctatttctagctctaaaacCGCGGTTTTGCCATTATCTT</t>
  </si>
  <si>
    <t>gctatttctagctctaaaacTAAAGACCATCCGCATGCTA</t>
  </si>
  <si>
    <t>gctatttctagctctaaaacGATGATTTGTTGGTTGGGTT</t>
  </si>
  <si>
    <t>gctatttctagctctaaaacAACCAACAAATCATCAGGTT</t>
  </si>
  <si>
    <t>gctatttctagctctaaaacACAAATCATCAGGTTAGTAG</t>
  </si>
  <si>
    <t>gctatttctagctctaaaacGCAAGCGTAATGGTAAGTTT</t>
  </si>
  <si>
    <t>gctatttctagctctaaaacTTACGCTTGCTGGATTGTCA</t>
  </si>
  <si>
    <t>gctatttctagctctaaaacCGTATCTTATGTCATCGTCT</t>
  </si>
  <si>
    <t>gctatttctagctctaaaacGATGGTGTCTGATAACTTAC</t>
  </si>
  <si>
    <t>gctatttctagctctaaaacTCTGGCTCACTGAAAGTTTA</t>
  </si>
  <si>
    <t>gctatttctagctctaaaacTATTAGTTGCCAGCCGATAG</t>
  </si>
  <si>
    <t>gctatttctagctctaaaacGCCGATAGTTGATTTTTATT</t>
  </si>
  <si>
    <t>gctatttctagctctaaaacCCATTAGTTAGAGATCTGTT</t>
  </si>
  <si>
    <t>gctatttctagctctaaaacTTCACCTTTCATTCTACTCT</t>
  </si>
  <si>
    <t>gctatttctagctctaaaacCCGATAAAGATATATCAGAT</t>
  </si>
  <si>
    <t>gctatttctagctctaaaacTGCGGATCTATGCACGTTCT</t>
  </si>
  <si>
    <t>gctatttctagctctaaaacCCTTCACCCAGCAATCTGTT</t>
  </si>
  <si>
    <t>gctatttctagctctaaaacTTTTTTTTCCTTCTGAGGTT</t>
  </si>
  <si>
    <t>gctatttctagctctaaaacTTGCGCCTCCTGATTCACGT</t>
  </si>
  <si>
    <t>gctatttctagctctaaaacGATTGCGATGCTTGTTTTCT</t>
  </si>
  <si>
    <t>gctatttctagctctaaaacGATTCACGTGATGTGGGAAT</t>
  </si>
  <si>
    <t>gctatttctagctctaaaacTCTGAGGTTTTGTCTATTTG</t>
  </si>
  <si>
    <t>gctatttctagctctaaaacACAAAGAAAGTTCTAGCCAT</t>
  </si>
  <si>
    <t>gctatttctagctctaaaacATATACCTTTGGCTCGGCTG</t>
  </si>
  <si>
    <t>gctatttctagctctaaaacAGCCAAAGGTATATAGGCTC</t>
  </si>
  <si>
    <t>gctatttctagctctaaaacAAGGTATATAGGCTCCTTTG</t>
  </si>
  <si>
    <t>gctatttctagctctaaaacCCGACAAAGAAAGTTCTAGC</t>
  </si>
  <si>
    <t>gctatttctagctctaaaacACTATGCGTTAAACCGAGTT</t>
  </si>
  <si>
    <t>gctatttctagctctaaaacCAATACTGAAATGGCTCATT</t>
  </si>
  <si>
    <t>gctatttctagctctaaaacAATAATGAGCCATTTCAGTA</t>
  </si>
  <si>
    <t>gctatttctagctctaaaacTTTCAGTATTGCGGCAAATA</t>
  </si>
  <si>
    <t>gctatttctagctctaaaacGATTTAGTCGTATCTGCTTT</t>
  </si>
  <si>
    <t>gctatttctagctctaaaacGTCAATGTCAGTGCACCACT</t>
  </si>
  <si>
    <t>gctatttctagctctaaaacTGATCTGGGGGATGTGGGGT</t>
  </si>
  <si>
    <t>gctatttctagctctaaaacTTCGTTAACATCTCCCCCTG</t>
  </si>
  <si>
    <t>gctatttctagctctaaaacGAGTAATTTTTGCGCGAGAG</t>
  </si>
  <si>
    <t>gctatttctagctctaaaacCACTTGAACACGCCCCAAGT</t>
  </si>
  <si>
    <t>gctatttctagctctaaaacGAAGTTGGCATCTTTGTTGT</t>
  </si>
  <si>
    <t>gctatttctagctctaaaacACTTCTGTTTCCGTTTATAT</t>
  </si>
  <si>
    <t>gctatttctagctctaaaacATGATTTGCTGCATATATTG</t>
  </si>
  <si>
    <t>gctatttctagctctaaaacTTGGAAATTGGTCGTCAATC</t>
  </si>
  <si>
    <t>gctatttctagctctaaaacACTTCTGGAACTACTATTGA</t>
  </si>
  <si>
    <t>gctatttctagctctaaaacTCTCCTACTATATCAAGTTT</t>
  </si>
  <si>
    <t>gctatttctagctctaaaacGAAGACATCAAGAAGAAATA</t>
  </si>
  <si>
    <t>gctatttctagctctaaaacTTTGAGGTTTCGTACTAGGA</t>
  </si>
  <si>
    <t>gctatttctagctctaaaacTCAACGTCCACCATGGAAGT</t>
  </si>
  <si>
    <t>gctatttctagctctaaaacCATGCACTGTAATGCCACTG</t>
  </si>
  <si>
    <t>gctatttctagctctaaaacTGAAATTATTCCCCTACTTG</t>
  </si>
  <si>
    <t>gctatttctagctctaaaacGTTCCCTGAAATTATTCCCC</t>
  </si>
  <si>
    <t>gctatttctagctctaaaacGAAATTATTCCCCTACTTGA</t>
  </si>
  <si>
    <t>gctatttctagctctaaaacCGCATGTATCTATCTCATTT</t>
  </si>
  <si>
    <t>gctatttctagctctaaaacTCTATTACCTTCTGCTCTCT</t>
  </si>
  <si>
    <t>gctatttctagctctaaaacCGGAAACTGTGGCCTTTTCT</t>
  </si>
  <si>
    <t>gctatttctagctctaaaacCTCCCCGGAAACTGTGGCCT</t>
  </si>
  <si>
    <t>gctatttctagctctaaaacCAGTTTCCGGGGAGAGGCAT</t>
  </si>
  <si>
    <t>gctatttctagctctaaaacTGAGGTGGCTAGGAATCACG</t>
  </si>
  <si>
    <t>gctatttctagctctaaaacTTTCTGGCACACATGATCTC</t>
  </si>
  <si>
    <t>gctatttctagctctaaaacACACACAAGCTTCGTCTTTT</t>
  </si>
  <si>
    <t>gctatttctagctctaaaacTAAAGGTTACTTAGACATCA</t>
  </si>
  <si>
    <t>gctatttctagctctaaaacTAGTGATGTCTAAGTAACCT</t>
  </si>
  <si>
    <t>gctatttctagctctaaaacTCGCGCGTGCATCACTGCAT</t>
  </si>
  <si>
    <t>gctatttctagctctaaaacAACTTTTCGGTTAACACATG</t>
  </si>
  <si>
    <t>gctatttctagctctaaaacCTAATATATACCGCGATGTT</t>
  </si>
  <si>
    <t>gctatttctagctctaaaacCGATGTTTCTTTCGACCGTT</t>
  </si>
  <si>
    <t>gctatttctagctctaaaacTATCTCAAATCTAGACGAAT</t>
  </si>
  <si>
    <t>gctatttctagctctaaaacCCTCTAATATATACCGCGAT</t>
  </si>
  <si>
    <t>gctatttctagctctaaaacCTTCAAAGAACAAGACAAAT</t>
  </si>
  <si>
    <t>gctatttctagctctaaaacTACATCTCGTCCTTAATTTT</t>
  </si>
  <si>
    <t>gctatttctagctctaaaacGACGGTATTCACATATTGTT</t>
  </si>
  <si>
    <t>gctatttctagctctaaaacTAATTTTCCACCCCTTTATT</t>
  </si>
  <si>
    <t>gctatttctagctctaaaacATTGTGCATATACCGTTTCT</t>
  </si>
  <si>
    <t>gctatttctagctctaaaacCTCCCTTGCCAATTGTGCAT</t>
  </si>
  <si>
    <t>gctatttctagctctaaaacGTCGGGTAAGGGAGTTATTT</t>
  </si>
  <si>
    <t>gctatttctagctctaaaacTCCCGTCGGGTAAGGGAGTT</t>
  </si>
  <si>
    <t>gctatttctagctctaaaacTGTTCACTTACAACGTTCTT</t>
  </si>
  <si>
    <t>gctatttctagctctaaaacAATTCGCTTATCACTTACTA</t>
  </si>
  <si>
    <t>gctatttctagctctaaaacCTACTCTGGTCTTTTGGCTT</t>
  </si>
  <si>
    <t>gctatttctagctctaaaacCTGTGATTGTTTAGTACGAA</t>
  </si>
  <si>
    <t>gctatttctagctctaaaacTGCTGTTGACAGCGCGATAC</t>
  </si>
  <si>
    <t>gctatttctagctctaaaacCAACTTTCATAGGAGACATG</t>
  </si>
  <si>
    <t>gctatttctagctctaaaacTACGTAATACTTGCAGCCCC</t>
  </si>
  <si>
    <t>gctatttctagctctaaaacACTTCGAGTGTACCCTTACG</t>
  </si>
  <si>
    <t>gctatttctagctctaaaacCTCTCAGAATGTACTGTTAA</t>
  </si>
  <si>
    <t>gctatttctagctctaaaacCAGTAATTAACAGTACATTC</t>
  </si>
  <si>
    <t>gctatttctagctctaaaacTCAAACACAAACCCCAACCT</t>
  </si>
  <si>
    <t>gctatttctagctctaaaacATATGGCAATGTGATTTCCG</t>
  </si>
  <si>
    <t>gctatttctagctctaaaacCAACCTAATCGCAAATAACC</t>
  </si>
  <si>
    <t>gctatttctagctctaaaacCCAAATTCTTTCAACGACGT</t>
  </si>
  <si>
    <t>gctatttctagctctaaaacGCAATTTTTTTTGCCCGAAA</t>
  </si>
  <si>
    <t>gctatttctagctctaaaacACTTTTCGCCAGAATTCCTC</t>
  </si>
  <si>
    <t>gctatttctagctctaaaacTACTTTAAGCTTTCACGAGT</t>
  </si>
  <si>
    <t>gctatttctagctctaaaacGGGGAAATTCTGTCAATTTT</t>
  </si>
  <si>
    <t>gctatttctagctctaaaacTTCTATTTCTTTCTTGCTTG</t>
  </si>
  <si>
    <t>gctatttctagctctaaaacAGTTGTTTTATCTGCCCTTT</t>
  </si>
  <si>
    <t>gctatttctagctctaaaacTTTGGCATGTTCATCTGCCG</t>
  </si>
  <si>
    <t>gctatttctagctctaaaacGCTTCTCGATGCTACAGTTC</t>
  </si>
  <si>
    <t>gctatttctagctctaaaacAAGAATCTCAGTAGGGAGTG</t>
  </si>
  <si>
    <t>gctatttctagctctaaaacATTCGTCTTCTAGCTTAATT</t>
  </si>
  <si>
    <t>gctatttctagctctaaaacCCCGCTTCATCCTTATTTTT</t>
  </si>
  <si>
    <t>gctatttctagctctaaaacCTTCATCCTTATTTTTGGAC</t>
  </si>
  <si>
    <t>gctatttctagctctaaaacTTCCCGAAACAGCGCAGAAA</t>
  </si>
  <si>
    <t>gctatttctagctctaaaacCAGAAGATGGAGTACGAAAT</t>
  </si>
  <si>
    <t>gctatttctagctctaaaacTTACCCTCGCTTGTAGTCTT</t>
  </si>
  <si>
    <t>gctatttctagctctaaaacTTACTATGGTTATCTACTTG</t>
  </si>
  <si>
    <t>gctatttctagctctaaaacTCGCTTGTAGTCTTCGTATG</t>
  </si>
  <si>
    <t>gctatttctagctctaaaacTAGTAACGGTCTGCATACAG</t>
  </si>
  <si>
    <t>gctatttctagctctaaaacCTTTTTACCTGAACCTTGTT</t>
  </si>
  <si>
    <t>gctatttctagctctaaaacTCCTTCCAGTTACTTGAATT</t>
  </si>
  <si>
    <t>gctatttctagctctaaaacCGTCATTGTTCTCGTTCCCT</t>
  </si>
  <si>
    <t>gctatttctagctctaaaacTGTTTCTTTTTCTGCACAAT</t>
  </si>
  <si>
    <t>gctatttctagctctaaaacTTGCTCATTAGAGAGTAGTG</t>
  </si>
  <si>
    <t>gctatttctagctctaaaacTATACCGTTGCTCATTAGAG</t>
  </si>
  <si>
    <t>gctatttctagctctaaaacACCAGCGTGTAGTTCTTATT</t>
  </si>
  <si>
    <t>gctatttctagctctaaaacATTGGCAACCATTTTTTTCT</t>
  </si>
  <si>
    <t>gctatttctagctctaaaacTGTCTTGTTAAGTTGAAACT</t>
  </si>
  <si>
    <t>gctatttctagctctaaaacCTAGTAACGATTGTTGATTG</t>
  </si>
  <si>
    <t>gctatttctagctctaaaacGCGTGTAGTTCTTATTTCTA</t>
  </si>
  <si>
    <t>Guide_No</t>
    <phoneticPr fontId="1" type="noConversion"/>
  </si>
  <si>
    <t>Forward_primer_sequence</t>
    <phoneticPr fontId="1" type="noConversion"/>
  </si>
  <si>
    <t>Reverse_primer_sequence</t>
    <phoneticPr fontId="1" type="noConversion"/>
  </si>
  <si>
    <t>Forward_primer_name</t>
    <phoneticPr fontId="1" type="noConversion"/>
  </si>
  <si>
    <t>Reverse_primer_name</t>
    <phoneticPr fontId="1" type="noConversion"/>
  </si>
  <si>
    <t>Sa-F1</t>
    <phoneticPr fontId="1" type="noConversion"/>
  </si>
  <si>
    <t>Sa-F2</t>
  </si>
  <si>
    <t>Sa-F3</t>
  </si>
  <si>
    <t>Sa-F4</t>
  </si>
  <si>
    <t>Sa-F5</t>
  </si>
  <si>
    <t>Sa-F6</t>
  </si>
  <si>
    <t>Sa-F7</t>
  </si>
  <si>
    <t>Sa-F8</t>
  </si>
  <si>
    <t>Sa-F9</t>
  </si>
  <si>
    <t>Sa-F10</t>
  </si>
  <si>
    <t>Sa-F11</t>
  </si>
  <si>
    <t>Sa-F12</t>
  </si>
  <si>
    <t>Sa-F13</t>
  </si>
  <si>
    <t>Sa-F14</t>
  </si>
  <si>
    <t>Sa-F15</t>
  </si>
  <si>
    <t>Sa-F16</t>
  </si>
  <si>
    <t>Sa-F17</t>
  </si>
  <si>
    <t>Sa-F18</t>
  </si>
  <si>
    <t>Sa-F19</t>
  </si>
  <si>
    <t>Sa-F20</t>
  </si>
  <si>
    <t>Sa-F21</t>
  </si>
  <si>
    <t>Sa-F22</t>
  </si>
  <si>
    <t>Sa-F23</t>
  </si>
  <si>
    <t>Sa-F24</t>
  </si>
  <si>
    <t>Sa-F25</t>
  </si>
  <si>
    <t>Sa-F26</t>
  </si>
  <si>
    <t>Sa-F27</t>
  </si>
  <si>
    <t>Sa-F28</t>
  </si>
  <si>
    <t>Sa-F29</t>
  </si>
  <si>
    <t>Sa-F30</t>
  </si>
  <si>
    <t>Sa-F31</t>
  </si>
  <si>
    <t>Sa-F32</t>
  </si>
  <si>
    <t>Sa-F33</t>
  </si>
  <si>
    <t>Sa-F34</t>
  </si>
  <si>
    <t>Sa-F35</t>
  </si>
  <si>
    <t>Sa-F36</t>
  </si>
  <si>
    <t>Sa-F37</t>
  </si>
  <si>
    <t>Sa-F38</t>
  </si>
  <si>
    <t>Sa-F39</t>
  </si>
  <si>
    <t>Sa-F40</t>
  </si>
  <si>
    <t>Sa-F41</t>
  </si>
  <si>
    <t>Sa-F42</t>
  </si>
  <si>
    <t>Sa-F43</t>
  </si>
  <si>
    <t>Sa-F44</t>
  </si>
  <si>
    <t>Sa-F45</t>
  </si>
  <si>
    <t>Sa-F46</t>
  </si>
  <si>
    <t>Sa-F47</t>
  </si>
  <si>
    <t>Sa-F48</t>
  </si>
  <si>
    <t>Sa-F49</t>
  </si>
  <si>
    <t>Sa-F50</t>
  </si>
  <si>
    <t>Sa-F51</t>
  </si>
  <si>
    <t>Sa-F52</t>
  </si>
  <si>
    <t>Sa-F53</t>
  </si>
  <si>
    <t>Sa-F54</t>
  </si>
  <si>
    <t>Sa-F55</t>
  </si>
  <si>
    <t>Sa-F56</t>
  </si>
  <si>
    <t>Sa-F57</t>
  </si>
  <si>
    <t>Sa-F58</t>
  </si>
  <si>
    <t>Sa-F59</t>
  </si>
  <si>
    <t>Sa-F60</t>
  </si>
  <si>
    <t>Sa-F61</t>
  </si>
  <si>
    <t>Sa-F62</t>
  </si>
  <si>
    <t>Sa-F63</t>
  </si>
  <si>
    <t>Sa-F64</t>
  </si>
  <si>
    <t>Sa-F65</t>
  </si>
  <si>
    <t>Sa-F66</t>
  </si>
  <si>
    <t>Sa-F67</t>
  </si>
  <si>
    <t>Sa-F68</t>
  </si>
  <si>
    <t>Sa-F69</t>
  </si>
  <si>
    <t>Sa-F70</t>
  </si>
  <si>
    <t>Sa-F71</t>
  </si>
  <si>
    <t>Sa-F72</t>
  </si>
  <si>
    <t>Sa-F73</t>
  </si>
  <si>
    <t>Sa-F74</t>
  </si>
  <si>
    <t>Sa-F75</t>
  </si>
  <si>
    <t>Sa-F76</t>
  </si>
  <si>
    <t>Sa-F77</t>
  </si>
  <si>
    <t>Sa-F78</t>
  </si>
  <si>
    <t>Sa-F79</t>
  </si>
  <si>
    <t>Sa-F80</t>
  </si>
  <si>
    <t>Sa-F81</t>
  </si>
  <si>
    <t>Sa-F82</t>
  </si>
  <si>
    <t>Sa-F83</t>
  </si>
  <si>
    <t>Sa-F84</t>
  </si>
  <si>
    <t>Sa-F85</t>
  </si>
  <si>
    <t>Sa-F86</t>
  </si>
  <si>
    <t>Sa-F87</t>
  </si>
  <si>
    <t>Sa-F88</t>
  </si>
  <si>
    <t>Sa-F89</t>
  </si>
  <si>
    <t>Sa-F90</t>
  </si>
  <si>
    <t>Sa-F91</t>
  </si>
  <si>
    <t>Sa-F92</t>
  </si>
  <si>
    <t>Sa-F93</t>
  </si>
  <si>
    <t>Sa-F94</t>
  </si>
  <si>
    <t>Sa-F95</t>
  </si>
  <si>
    <t>Sa-F96</t>
  </si>
  <si>
    <t>Sa-F97</t>
  </si>
  <si>
    <t>Sa-F98</t>
  </si>
  <si>
    <t>Sa-F99</t>
  </si>
  <si>
    <t>Sa-F100</t>
  </si>
  <si>
    <t>Sa-F101</t>
  </si>
  <si>
    <t>Sa-F102</t>
  </si>
  <si>
    <t>Sa-F103</t>
  </si>
  <si>
    <t>Sa-F104</t>
  </si>
  <si>
    <t>Sa-F105</t>
  </si>
  <si>
    <t>Sa-F106</t>
  </si>
  <si>
    <t>Sa-F107</t>
  </si>
  <si>
    <t>Sa-F108</t>
  </si>
  <si>
    <t>Sa-F109</t>
  </si>
  <si>
    <t>Sa-F110</t>
  </si>
  <si>
    <t>Sa-F111</t>
  </si>
  <si>
    <t>Sa-F112</t>
  </si>
  <si>
    <t>Sa-F113</t>
  </si>
  <si>
    <t>Sa-F114</t>
  </si>
  <si>
    <t>Sa-F115</t>
  </si>
  <si>
    <t>Sa-F116</t>
  </si>
  <si>
    <t>Sa-F117</t>
  </si>
  <si>
    <t>Sa-F118</t>
  </si>
  <si>
    <t>Sa-F119</t>
  </si>
  <si>
    <t>Sa-F120</t>
  </si>
  <si>
    <t>Sa-F121</t>
  </si>
  <si>
    <t>Sa-F122</t>
  </si>
  <si>
    <t>Sa-F123</t>
  </si>
  <si>
    <t>Sa-F124</t>
  </si>
  <si>
    <t>Sa-F125</t>
  </si>
  <si>
    <t>Sa-F126</t>
  </si>
  <si>
    <t>Sa-F127</t>
  </si>
  <si>
    <t>Sa-F128</t>
  </si>
  <si>
    <t>Sa-F129</t>
  </si>
  <si>
    <t>Sa-F130</t>
  </si>
  <si>
    <t>Sa-F131</t>
  </si>
  <si>
    <t>Sa-F132</t>
  </si>
  <si>
    <t>Sa-F133</t>
  </si>
  <si>
    <t>Sa-F134</t>
  </si>
  <si>
    <t>Sa-F135</t>
  </si>
  <si>
    <t>Sa-F136</t>
  </si>
  <si>
    <t>Sa-F137</t>
  </si>
  <si>
    <t>Sa-F138</t>
  </si>
  <si>
    <t>Sa-F139</t>
  </si>
  <si>
    <t>Sa-F140</t>
  </si>
  <si>
    <t>Sa-F141</t>
  </si>
  <si>
    <t>Sa-F142</t>
  </si>
  <si>
    <t>Sa-F143</t>
  </si>
  <si>
    <t>Sa-F144</t>
  </si>
  <si>
    <t>Sa-F145</t>
  </si>
  <si>
    <t>Sa-F146</t>
  </si>
  <si>
    <t>Sa-F147</t>
  </si>
  <si>
    <t>Sa-F148</t>
  </si>
  <si>
    <t>Sa-F149</t>
  </si>
  <si>
    <t>Sa-F150</t>
  </si>
  <si>
    <t>Sa-F151</t>
  </si>
  <si>
    <t>Sa-F152</t>
  </si>
  <si>
    <t>Sa-F153</t>
  </si>
  <si>
    <t>Sa-F154</t>
  </si>
  <si>
    <t>Sa-F155</t>
  </si>
  <si>
    <t>Sa-F156</t>
  </si>
  <si>
    <t>Sa-F157</t>
  </si>
  <si>
    <t>Sa-F158</t>
  </si>
  <si>
    <t>Sa-F159</t>
  </si>
  <si>
    <t>Sa-F160</t>
  </si>
  <si>
    <t>Sa-F161</t>
  </si>
  <si>
    <t>Sa-F162</t>
  </si>
  <si>
    <t>Sa-F163</t>
  </si>
  <si>
    <t>Sa-F164</t>
  </si>
  <si>
    <t>Sa-F165</t>
  </si>
  <si>
    <t>Sa-F166</t>
  </si>
  <si>
    <t>Sa-F167</t>
  </si>
  <si>
    <t>Sa-F168</t>
  </si>
  <si>
    <t>Sa-F169</t>
  </si>
  <si>
    <t>Sa-F170</t>
  </si>
  <si>
    <t>Sa-F171</t>
  </si>
  <si>
    <t>Sa-F172</t>
  </si>
  <si>
    <t>Sa-F173</t>
  </si>
  <si>
    <t>Sa-F174</t>
  </si>
  <si>
    <t>Sa-F175</t>
  </si>
  <si>
    <t>Sa-F176</t>
  </si>
  <si>
    <t>Sa-F177</t>
  </si>
  <si>
    <t>Sa-F178</t>
  </si>
  <si>
    <t>Sa-F179</t>
  </si>
  <si>
    <t>Sa-F180</t>
  </si>
  <si>
    <t>Sa-F181</t>
  </si>
  <si>
    <t>Sa-F182</t>
  </si>
  <si>
    <t>Sa-F183</t>
  </si>
  <si>
    <t>Sa-F184</t>
  </si>
  <si>
    <t>Sa-F185</t>
  </si>
  <si>
    <t>Sa-F186</t>
  </si>
  <si>
    <t>Sa-F187</t>
  </si>
  <si>
    <t>Sa-F188</t>
  </si>
  <si>
    <t>Sa-F189</t>
  </si>
  <si>
    <t>Sa-F190</t>
  </si>
  <si>
    <t>Sa-F191</t>
  </si>
  <si>
    <t>Sa-F192</t>
  </si>
  <si>
    <t>Sa-F193</t>
  </si>
  <si>
    <t>Sa-F194</t>
  </si>
  <si>
    <t>Sa-F195</t>
  </si>
  <si>
    <t>Sa-F196</t>
  </si>
  <si>
    <t>Sa-F197</t>
  </si>
  <si>
    <t>Sa-F198</t>
  </si>
  <si>
    <t>Sa-F199</t>
  </si>
  <si>
    <t>Sa-F200</t>
  </si>
  <si>
    <t>Sa-F201</t>
  </si>
  <si>
    <t>Sa-F202</t>
  </si>
  <si>
    <t>Sa-F203</t>
  </si>
  <si>
    <t>Sa-F204</t>
  </si>
  <si>
    <t>Sa-F205</t>
  </si>
  <si>
    <t>Sa-F206</t>
  </si>
  <si>
    <t>Sa-F207</t>
  </si>
  <si>
    <t>Sa-F208</t>
  </si>
  <si>
    <t>Sa-F209</t>
  </si>
  <si>
    <t>Sa-F210</t>
  </si>
  <si>
    <t>Sa-F211</t>
  </si>
  <si>
    <t>Sa-F212</t>
  </si>
  <si>
    <t>Sa-F213</t>
  </si>
  <si>
    <t>Sa-F214</t>
  </si>
  <si>
    <t>Sa-F215</t>
  </si>
  <si>
    <t>Sa-F216</t>
  </si>
  <si>
    <t>Sa-F217</t>
  </si>
  <si>
    <t>Sa-F218</t>
  </si>
  <si>
    <t>Sa-F219</t>
  </si>
  <si>
    <t>Sa-F220</t>
  </si>
  <si>
    <t>Sa-F221</t>
  </si>
  <si>
    <t>Sa-F222</t>
  </si>
  <si>
    <t>Sa-F223</t>
  </si>
  <si>
    <t>Sa-F224</t>
  </si>
  <si>
    <t>Sa-F225</t>
  </si>
  <si>
    <t>Sa-F226</t>
  </si>
  <si>
    <t>Sa-F227</t>
  </si>
  <si>
    <t>Sa-F228</t>
  </si>
  <si>
    <t>Sa-F229</t>
  </si>
  <si>
    <t>Sa-F230</t>
  </si>
  <si>
    <t>Sa-F231</t>
  </si>
  <si>
    <t>Sa-F232</t>
  </si>
  <si>
    <t>Sa-F233</t>
  </si>
  <si>
    <t>Sa-F234</t>
  </si>
  <si>
    <t>Sa-F235</t>
  </si>
  <si>
    <t>Sa-F236</t>
  </si>
  <si>
    <t>Sa-F237</t>
  </si>
  <si>
    <t>Sa-F238</t>
  </si>
  <si>
    <t>Sa-F239</t>
  </si>
  <si>
    <t>Sa-F240</t>
  </si>
  <si>
    <t>Sa-F241</t>
  </si>
  <si>
    <t>Sa-F242</t>
  </si>
  <si>
    <t>Sa-F243</t>
  </si>
  <si>
    <t>Sa-F244</t>
  </si>
  <si>
    <t>Sa-F245</t>
  </si>
  <si>
    <t>Sa-F246</t>
  </si>
  <si>
    <t>Sa-F247</t>
  </si>
  <si>
    <t>Sa-F248</t>
  </si>
  <si>
    <t>Sa-F249</t>
  </si>
  <si>
    <t>Sa-F250</t>
  </si>
  <si>
    <t>Sa-F251</t>
  </si>
  <si>
    <t>Sa-F252</t>
  </si>
  <si>
    <t>Sa-F253</t>
  </si>
  <si>
    <t>Sa-F254</t>
  </si>
  <si>
    <t>Sa-F255</t>
  </si>
  <si>
    <t>Sa-F256</t>
  </si>
  <si>
    <t>Sa-F257</t>
  </si>
  <si>
    <t>Sa-F258</t>
  </si>
  <si>
    <t>Sa-F259</t>
  </si>
  <si>
    <t>Sa-F260</t>
  </si>
  <si>
    <t>Sa-R1</t>
    <phoneticPr fontId="1" type="noConversion"/>
  </si>
  <si>
    <t>Sa-R2</t>
  </si>
  <si>
    <t>Sa-R3</t>
  </si>
  <si>
    <t>Sa-R4</t>
  </si>
  <si>
    <t>Sa-R5</t>
  </si>
  <si>
    <t>Sa-R6</t>
  </si>
  <si>
    <t>Sa-R7</t>
  </si>
  <si>
    <t>Sa-R8</t>
  </si>
  <si>
    <t>Sa-R9</t>
  </si>
  <si>
    <t>Sa-R10</t>
  </si>
  <si>
    <t>Sa-R11</t>
  </si>
  <si>
    <t>Sa-R12</t>
  </si>
  <si>
    <t>Sa-R13</t>
  </si>
  <si>
    <t>Sa-R14</t>
  </si>
  <si>
    <t>Sa-R15</t>
  </si>
  <si>
    <t>Sa-R16</t>
  </si>
  <si>
    <t>Sa-R17</t>
  </si>
  <si>
    <t>Sa-R18</t>
  </si>
  <si>
    <t>Sa-R19</t>
  </si>
  <si>
    <t>Sa-R20</t>
  </si>
  <si>
    <t>Sa-R21</t>
  </si>
  <si>
    <t>Sa-R22</t>
  </si>
  <si>
    <t>Sa-R23</t>
  </si>
  <si>
    <t>Sa-R24</t>
  </si>
  <si>
    <t>Sa-R25</t>
  </si>
  <si>
    <t>Sa-R26</t>
  </si>
  <si>
    <t>Sa-R27</t>
  </si>
  <si>
    <t>Sa-R28</t>
  </si>
  <si>
    <t>Sa-R29</t>
  </si>
  <si>
    <t>Sa-R30</t>
  </si>
  <si>
    <t>Sa-R31</t>
  </si>
  <si>
    <t>Sa-R32</t>
  </si>
  <si>
    <t>Sa-R33</t>
  </si>
  <si>
    <t>Sa-R34</t>
  </si>
  <si>
    <t>Sa-R35</t>
  </si>
  <si>
    <t>Sa-R36</t>
  </si>
  <si>
    <t>Sa-R37</t>
  </si>
  <si>
    <t>Sa-R38</t>
  </si>
  <si>
    <t>Sa-R39</t>
  </si>
  <si>
    <t>Sa-R40</t>
  </si>
  <si>
    <t>Sa-R41</t>
  </si>
  <si>
    <t>Sa-R42</t>
  </si>
  <si>
    <t>Sa-R43</t>
  </si>
  <si>
    <t>Sa-R44</t>
  </si>
  <si>
    <t>Sa-R45</t>
  </si>
  <si>
    <t>Sa-R46</t>
  </si>
  <si>
    <t>Sa-R47</t>
  </si>
  <si>
    <t>Sa-R48</t>
  </si>
  <si>
    <t>Sa-R49</t>
  </si>
  <si>
    <t>Sa-R50</t>
  </si>
  <si>
    <t>Sa-R51</t>
  </si>
  <si>
    <t>Sa-R52</t>
  </si>
  <si>
    <t>Sa-R53</t>
  </si>
  <si>
    <t>Sa-R54</t>
  </si>
  <si>
    <t>Sa-R55</t>
  </si>
  <si>
    <t>Sa-R56</t>
  </si>
  <si>
    <t>Sa-R57</t>
  </si>
  <si>
    <t>Sa-R58</t>
  </si>
  <si>
    <t>Sa-R59</t>
  </si>
  <si>
    <t>Sa-R60</t>
  </si>
  <si>
    <t>Sa-R61</t>
  </si>
  <si>
    <t>Sa-R62</t>
  </si>
  <si>
    <t>Sa-R63</t>
  </si>
  <si>
    <t>Sa-R64</t>
  </si>
  <si>
    <t>Sa-R65</t>
  </si>
  <si>
    <t>Sa-R66</t>
  </si>
  <si>
    <t>Sa-R67</t>
  </si>
  <si>
    <t>Sa-R68</t>
  </si>
  <si>
    <t>Sa-R69</t>
  </si>
  <si>
    <t>Sa-R70</t>
  </si>
  <si>
    <t>Sa-R71</t>
  </si>
  <si>
    <t>Sa-R72</t>
  </si>
  <si>
    <t>Sa-R73</t>
  </si>
  <si>
    <t>Sa-R74</t>
  </si>
  <si>
    <t>Sa-R75</t>
  </si>
  <si>
    <t>Sa-R76</t>
  </si>
  <si>
    <t>Sa-R77</t>
  </si>
  <si>
    <t>Sa-R78</t>
  </si>
  <si>
    <t>Sa-R79</t>
  </si>
  <si>
    <t>Sa-R80</t>
  </si>
  <si>
    <t>Sa-R81</t>
  </si>
  <si>
    <t>Sa-R82</t>
  </si>
  <si>
    <t>Sa-R83</t>
  </si>
  <si>
    <t>Sa-R84</t>
  </si>
  <si>
    <t>Sa-R85</t>
  </si>
  <si>
    <t>Sa-R86</t>
  </si>
  <si>
    <t>Sa-R87</t>
  </si>
  <si>
    <t>Sa-R88</t>
  </si>
  <si>
    <t>Sa-R89</t>
  </si>
  <si>
    <t>Sa-R90</t>
  </si>
  <si>
    <t>Sa-R91</t>
  </si>
  <si>
    <t>Sa-R92</t>
  </si>
  <si>
    <t>Sa-R93</t>
  </si>
  <si>
    <t>Sa-R94</t>
  </si>
  <si>
    <t>Sa-R95</t>
  </si>
  <si>
    <t>Sa-R96</t>
  </si>
  <si>
    <t>Sa-R97</t>
  </si>
  <si>
    <t>Sa-R98</t>
  </si>
  <si>
    <t>Sa-R99</t>
  </si>
  <si>
    <t>Sa-R100</t>
  </si>
  <si>
    <t>Sa-R101</t>
  </si>
  <si>
    <t>Sa-R102</t>
  </si>
  <si>
    <t>Sa-R103</t>
  </si>
  <si>
    <t>Sa-R104</t>
  </si>
  <si>
    <t>Sa-R105</t>
  </si>
  <si>
    <t>Sa-R106</t>
  </si>
  <si>
    <t>Sa-R107</t>
  </si>
  <si>
    <t>Sa-R108</t>
  </si>
  <si>
    <t>Sa-R109</t>
  </si>
  <si>
    <t>Sa-R110</t>
  </si>
  <si>
    <t>Sa-R111</t>
  </si>
  <si>
    <t>Sa-R112</t>
  </si>
  <si>
    <t>Sa-R113</t>
  </si>
  <si>
    <t>Sa-R114</t>
  </si>
  <si>
    <t>Sa-R115</t>
  </si>
  <si>
    <t>Sa-R116</t>
  </si>
  <si>
    <t>Sa-R117</t>
  </si>
  <si>
    <t>Sa-R118</t>
  </si>
  <si>
    <t>Sa-R119</t>
  </si>
  <si>
    <t>Sa-R120</t>
  </si>
  <si>
    <t>Sa-R121</t>
  </si>
  <si>
    <t>Sa-R122</t>
  </si>
  <si>
    <t>Sa-R123</t>
  </si>
  <si>
    <t>Sa-R124</t>
  </si>
  <si>
    <t>Sa-R125</t>
  </si>
  <si>
    <t>Sa-R126</t>
  </si>
  <si>
    <t>Sa-R127</t>
  </si>
  <si>
    <t>Sa-R128</t>
  </si>
  <si>
    <t>Sa-R129</t>
  </si>
  <si>
    <t>Sa-R130</t>
  </si>
  <si>
    <t>Sa-R131</t>
  </si>
  <si>
    <t>Sa-R132</t>
  </si>
  <si>
    <t>Sa-R133</t>
  </si>
  <si>
    <t>Sa-R134</t>
  </si>
  <si>
    <t>Sa-R135</t>
  </si>
  <si>
    <t>Sa-R136</t>
  </si>
  <si>
    <t>Sa-R137</t>
  </si>
  <si>
    <t>Sa-R138</t>
  </si>
  <si>
    <t>Sa-R139</t>
  </si>
  <si>
    <t>Sa-R140</t>
  </si>
  <si>
    <t>Sa-R141</t>
  </si>
  <si>
    <t>Sa-R142</t>
  </si>
  <si>
    <t>Sa-R143</t>
  </si>
  <si>
    <t>Sa-R144</t>
  </si>
  <si>
    <t>Sa-R145</t>
  </si>
  <si>
    <t>Sa-R146</t>
  </si>
  <si>
    <t>Sa-R147</t>
  </si>
  <si>
    <t>Sa-R148</t>
  </si>
  <si>
    <t>Sa-R149</t>
  </si>
  <si>
    <t>Sa-R150</t>
  </si>
  <si>
    <t>Sa-R151</t>
  </si>
  <si>
    <t>Sa-R152</t>
  </si>
  <si>
    <t>Sa-R153</t>
  </si>
  <si>
    <t>Sa-R154</t>
  </si>
  <si>
    <t>Sa-R155</t>
  </si>
  <si>
    <t>Sa-R156</t>
  </si>
  <si>
    <t>Sa-R157</t>
  </si>
  <si>
    <t>Sa-R158</t>
  </si>
  <si>
    <t>Sa-R159</t>
  </si>
  <si>
    <t>Sa-R160</t>
  </si>
  <si>
    <t>Sa-R161</t>
  </si>
  <si>
    <t>Sa-R162</t>
  </si>
  <si>
    <t>Sa-R163</t>
  </si>
  <si>
    <t>Sa-R164</t>
  </si>
  <si>
    <t>Sa-R165</t>
  </si>
  <si>
    <t>Sa-R166</t>
  </si>
  <si>
    <t>Sa-R167</t>
  </si>
  <si>
    <t>Sa-R168</t>
  </si>
  <si>
    <t>Sa-R169</t>
  </si>
  <si>
    <t>Sa-R170</t>
  </si>
  <si>
    <t>Sa-R171</t>
  </si>
  <si>
    <t>Sa-R172</t>
  </si>
  <si>
    <t>Sa-R173</t>
  </si>
  <si>
    <t>Sa-R174</t>
  </si>
  <si>
    <t>Sa-R175</t>
  </si>
  <si>
    <t>Sa-R176</t>
  </si>
  <si>
    <t>Sa-R177</t>
  </si>
  <si>
    <t>Sa-R178</t>
  </si>
  <si>
    <t>Sa-R179</t>
  </si>
  <si>
    <t>Sa-R180</t>
  </si>
  <si>
    <t>Sa-R181</t>
  </si>
  <si>
    <t>Sa-R182</t>
  </si>
  <si>
    <t>Sa-R183</t>
  </si>
  <si>
    <t>Sa-R184</t>
  </si>
  <si>
    <t>Sa-R185</t>
  </si>
  <si>
    <t>Sa-R186</t>
  </si>
  <si>
    <t>Sa-R187</t>
  </si>
  <si>
    <t>Sa-R188</t>
  </si>
  <si>
    <t>Sa-R189</t>
  </si>
  <si>
    <t>Sa-R190</t>
  </si>
  <si>
    <t>Sa-R191</t>
  </si>
  <si>
    <t>Sa-R192</t>
  </si>
  <si>
    <t>Sa-R193</t>
  </si>
  <si>
    <t>Sa-R194</t>
  </si>
  <si>
    <t>Sa-R195</t>
  </si>
  <si>
    <t>Sa-R196</t>
  </si>
  <si>
    <t>Sa-R197</t>
  </si>
  <si>
    <t>Sa-R198</t>
  </si>
  <si>
    <t>Sa-R199</t>
  </si>
  <si>
    <t>Sa-R200</t>
  </si>
  <si>
    <t>Sa-R201</t>
  </si>
  <si>
    <t>Sa-R202</t>
  </si>
  <si>
    <t>Sa-R203</t>
  </si>
  <si>
    <t>Sa-R204</t>
  </si>
  <si>
    <t>Sa-R205</t>
  </si>
  <si>
    <t>Sa-R206</t>
  </si>
  <si>
    <t>Sa-R207</t>
  </si>
  <si>
    <t>Sa-R208</t>
  </si>
  <si>
    <t>Sa-R209</t>
  </si>
  <si>
    <t>Sa-R210</t>
  </si>
  <si>
    <t>Sa-R211</t>
  </si>
  <si>
    <t>Sa-R212</t>
  </si>
  <si>
    <t>Sa-R213</t>
  </si>
  <si>
    <t>Sa-R214</t>
  </si>
  <si>
    <t>Sa-R215</t>
  </si>
  <si>
    <t>Sa-R216</t>
  </si>
  <si>
    <t>Sa-R217</t>
  </si>
  <si>
    <t>Sa-R218</t>
  </si>
  <si>
    <t>Sa-R219</t>
  </si>
  <si>
    <t>Sa-R220</t>
  </si>
  <si>
    <t>Sa-R221</t>
  </si>
  <si>
    <t>Sa-R222</t>
  </si>
  <si>
    <t>Sa-R223</t>
  </si>
  <si>
    <t>Sa-R224</t>
  </si>
  <si>
    <t>Sa-R225</t>
  </si>
  <si>
    <t>Sa-R226</t>
  </si>
  <si>
    <t>Sa-R227</t>
  </si>
  <si>
    <t>Sa-R228</t>
  </si>
  <si>
    <t>Sa-R229</t>
  </si>
  <si>
    <t>Sa-R230</t>
  </si>
  <si>
    <t>Sa-R231</t>
  </si>
  <si>
    <t>Sa-R232</t>
  </si>
  <si>
    <t>Sa-R233</t>
  </si>
  <si>
    <t>Sa-R234</t>
  </si>
  <si>
    <t>Sa-R235</t>
  </si>
  <si>
    <t>Sa-R236</t>
  </si>
  <si>
    <t>Sa-R237</t>
  </si>
  <si>
    <t>Sa-R238</t>
  </si>
  <si>
    <t>Sa-R239</t>
  </si>
  <si>
    <t>Sa-R240</t>
  </si>
  <si>
    <t>Sa-R241</t>
  </si>
  <si>
    <t>Sa-R242</t>
  </si>
  <si>
    <t>Sa-R243</t>
  </si>
  <si>
    <t>Sa-R244</t>
  </si>
  <si>
    <t>Sa-R245</t>
  </si>
  <si>
    <t>Sa-R246</t>
  </si>
  <si>
    <t>Sa-R247</t>
  </si>
  <si>
    <t>Sa-R248</t>
  </si>
  <si>
    <t>Sa-R249</t>
  </si>
  <si>
    <t>Sa-R250</t>
  </si>
  <si>
    <t>Sa-R251</t>
  </si>
  <si>
    <t>Sa-R252</t>
  </si>
  <si>
    <t>Sa-R253</t>
  </si>
  <si>
    <t>Sa-R254</t>
  </si>
  <si>
    <t>Sa-R255</t>
  </si>
  <si>
    <t>Sa-R256</t>
  </si>
  <si>
    <t>Sa-R257</t>
  </si>
  <si>
    <t>Sa-R258</t>
  </si>
  <si>
    <t>Sa-R259</t>
  </si>
  <si>
    <t>Sa-R260</t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gANB1_2</t>
    <phoneticPr fontId="1" type="noConversion"/>
  </si>
  <si>
    <t>gANB1_4</t>
    <phoneticPr fontId="1" type="noConversion"/>
  </si>
  <si>
    <t>Supplementary File 1</t>
    <phoneticPr fontId="1" type="noConversion"/>
  </si>
  <si>
    <r>
      <t>Article title:</t>
    </r>
    <r>
      <rPr>
        <sz val="12"/>
        <color theme="1"/>
        <rFont val="Times New Roman"/>
        <family val="1"/>
      </rPr>
      <t xml:space="preserve"> CRISPR/Cas-based screening of a gene activation library in 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 xml:space="preserve"> identifies a crucial role of </t>
    </r>
    <r>
      <rPr>
        <i/>
        <sz val="12"/>
        <color theme="1"/>
        <rFont val="Times New Roman"/>
        <family val="1"/>
      </rPr>
      <t>OLE1</t>
    </r>
    <r>
      <rPr>
        <sz val="12"/>
        <color theme="1"/>
        <rFont val="Times New Roman"/>
        <family val="1"/>
      </rPr>
      <t xml:space="preserve"> in thermotolerance</t>
    </r>
  </si>
  <si>
    <r>
      <t xml:space="preserve">Affiliation: </t>
    </r>
    <r>
      <rPr>
        <sz val="12"/>
        <color theme="1"/>
        <rFont val="Times New Roman"/>
        <family val="1"/>
      </rPr>
      <t>MOST-USDA Joint Research Center for Biofuels, Beijing Engineering Research Center for Biofuels, Institute of New Energy Technology, Tsinghua University, Beijing 100084, China</t>
    </r>
  </si>
  <si>
    <r>
      <t>*</t>
    </r>
    <r>
      <rPr>
        <b/>
        <sz val="12"/>
        <color theme="1"/>
        <rFont val="Times New Roman"/>
        <family val="1"/>
      </rPr>
      <t>For correspondence:</t>
    </r>
  </si>
  <si>
    <t xml:space="preserve">szli@mail.tsinghua.edu.cn (SL); </t>
  </si>
  <si>
    <t>lipengsong@mail.tsinghua.edu.cn (PL)</t>
  </si>
  <si>
    <r>
      <t>Author names:</t>
    </r>
    <r>
      <rPr>
        <sz val="12"/>
        <color theme="1"/>
        <rFont val="Times New Roman"/>
        <family val="1"/>
      </rPr>
      <t xml:space="preserve"> Pengsong Li</t>
    </r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 Xiaofen Fu, Lei Zhang and Shizhong Li*</t>
    </r>
    <phoneticPr fontId="1" type="noConversion"/>
  </si>
  <si>
    <t>Guide_name</t>
    <phoneticPr fontId="1" type="noConversion"/>
  </si>
  <si>
    <t>Name of sgRNA</t>
    <phoneticPr fontId="1" type="noConversion"/>
  </si>
  <si>
    <t>Guide_No</t>
    <phoneticPr fontId="1" type="noConversion"/>
  </si>
  <si>
    <t>Number of sgRNA</t>
    <phoneticPr fontId="1" type="noConversion"/>
  </si>
  <si>
    <t>Specificity_sequence</t>
    <phoneticPr fontId="1" type="noConversion"/>
  </si>
  <si>
    <t xml:space="preserve">The 20 nucleotide sequence specifying the sgRNA's target </t>
    <phoneticPr fontId="1" type="noConversion"/>
  </si>
  <si>
    <t>Gene_name</t>
    <phoneticPr fontId="1" type="noConversion"/>
  </si>
  <si>
    <t>Location of guide</t>
    <phoneticPr fontId="1" type="noConversion"/>
  </si>
  <si>
    <t>Forward_primer_name</t>
    <phoneticPr fontId="1" type="noConversion"/>
  </si>
  <si>
    <t>Name of forward primer used to construct sgRNA expression vector</t>
    <phoneticPr fontId="1" type="noConversion"/>
  </si>
  <si>
    <t>Forward_primer_sequence</t>
    <phoneticPr fontId="1" type="noConversion"/>
  </si>
  <si>
    <t>Sequence of forward primer</t>
    <phoneticPr fontId="1" type="noConversion"/>
  </si>
  <si>
    <t>Reverse_primer_name</t>
    <phoneticPr fontId="1" type="noConversion"/>
  </si>
  <si>
    <t>Name of reverse primer used to construct sgRNA expression vector</t>
    <phoneticPr fontId="1" type="noConversion"/>
  </si>
  <si>
    <t>Reverse_primer_sequence</t>
    <phoneticPr fontId="1" type="noConversion"/>
  </si>
  <si>
    <t>Sequence of reverse primer</t>
    <phoneticPr fontId="1" type="noConversion"/>
  </si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>sgRNA information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u/>
      <sz val="11"/>
      <color theme="10"/>
      <name val="宋体"/>
      <family val="2"/>
      <charset val="134"/>
      <scheme val="minor"/>
    </font>
    <font>
      <u/>
      <sz val="11"/>
      <color theme="10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DDDDDD"/>
      </top>
      <bottom/>
      <diagonal/>
    </border>
  </borders>
  <cellStyleXfs count="2">
    <xf numFmtId="0" fontId="0" fillId="0" borderId="0">
      <alignment vertical="center"/>
    </xf>
    <xf numFmtId="0" fontId="16" fillId="0" borderId="0" applyNumberForma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 applyFill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>
      <alignment vertical="center"/>
    </xf>
    <xf numFmtId="0" fontId="3" fillId="0" borderId="0" xfId="0" applyFont="1" applyFill="1" applyAlignment="1">
      <alignment vertical="center" wrapText="1"/>
    </xf>
    <xf numFmtId="0" fontId="4" fillId="0" borderId="0" xfId="0" applyFont="1" applyFill="1">
      <alignment vertical="center"/>
    </xf>
    <xf numFmtId="0" fontId="5" fillId="0" borderId="0" xfId="0" applyFont="1" applyFill="1" applyAlignment="1">
      <alignment vertical="center" wrapText="1"/>
    </xf>
    <xf numFmtId="0" fontId="5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8" fillId="0" borderId="1" xfId="0" applyFont="1" applyFill="1" applyBorder="1" applyAlignment="1">
      <alignment horizontal="center" vertical="top" wrapText="1"/>
    </xf>
    <xf numFmtId="0" fontId="5" fillId="2" borderId="0" xfId="0" applyFont="1" applyFill="1" applyAlignment="1">
      <alignment vertical="center" wrapText="1"/>
    </xf>
    <xf numFmtId="0" fontId="5" fillId="2" borderId="0" xfId="0" applyFont="1" applyFill="1">
      <alignment vertical="center"/>
    </xf>
    <xf numFmtId="0" fontId="0" fillId="2" borderId="0" xfId="0" applyFill="1">
      <alignment vertical="center"/>
    </xf>
    <xf numFmtId="0" fontId="5" fillId="3" borderId="0" xfId="0" applyFont="1" applyFill="1" applyAlignment="1">
      <alignment vertical="center" wrapText="1"/>
    </xf>
    <xf numFmtId="0" fontId="5" fillId="3" borderId="0" xfId="0" applyFont="1" applyFill="1">
      <alignment vertical="center"/>
    </xf>
    <xf numFmtId="0" fontId="0" fillId="3" borderId="0" xfId="0" applyFill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 applyAlignment="1">
      <alignment horizontal="left" vertical="center"/>
    </xf>
    <xf numFmtId="0" fontId="17" fillId="0" borderId="0" xfId="1" applyFont="1" applyAlignment="1">
      <alignment horizontal="left" vertical="center"/>
    </xf>
    <xf numFmtId="0" fontId="10" fillId="0" borderId="0" xfId="0" applyFont="1" applyAlignment="1"/>
    <xf numFmtId="0" fontId="17" fillId="0" borderId="0" xfId="1" applyFont="1">
      <alignment vertical="center"/>
    </xf>
    <xf numFmtId="0" fontId="7" fillId="0" borderId="0" xfId="0" applyFont="1">
      <alignment vertical="center"/>
    </xf>
    <xf numFmtId="0" fontId="18" fillId="0" borderId="0" xfId="0" applyFont="1" applyAlignment="1"/>
    <xf numFmtId="0" fontId="7" fillId="0" borderId="0" xfId="0" applyFont="1" applyAlignment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lipengsong@mail.tsinghua.edu.cn" TargetMode="External"/><Relationship Id="rId1" Type="http://schemas.openxmlformats.org/officeDocument/2006/relationships/hyperlink" Target="mailto:szli@mail.tsinghua.edu.cn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/>
  </sheetViews>
  <sheetFormatPr defaultRowHeight="14" x14ac:dyDescent="0.25"/>
  <cols>
    <col min="1" max="1" width="33.1796875" customWidth="1"/>
  </cols>
  <sheetData>
    <row r="1" spans="1:6" ht="22.5" x14ac:dyDescent="0.25">
      <c r="A1" s="16" t="s">
        <v>1806</v>
      </c>
      <c r="B1" s="23"/>
      <c r="C1" s="23"/>
      <c r="D1" s="23"/>
      <c r="E1" s="23"/>
      <c r="F1" s="23"/>
    </row>
    <row r="2" spans="1:6" x14ac:dyDescent="0.25">
      <c r="A2" s="23"/>
      <c r="B2" s="23"/>
      <c r="C2" s="23"/>
      <c r="D2" s="23"/>
      <c r="E2" s="23"/>
      <c r="F2" s="23"/>
    </row>
    <row r="3" spans="1:6" ht="15.5" x14ac:dyDescent="0.25">
      <c r="A3" s="17" t="s">
        <v>1807</v>
      </c>
      <c r="B3" s="23"/>
      <c r="C3" s="23"/>
      <c r="D3" s="23"/>
      <c r="E3" s="23"/>
      <c r="F3" s="23"/>
    </row>
    <row r="4" spans="1:6" x14ac:dyDescent="0.25">
      <c r="A4" s="23"/>
      <c r="B4" s="23"/>
      <c r="C4" s="23"/>
      <c r="D4" s="23"/>
      <c r="E4" s="23"/>
      <c r="F4" s="23"/>
    </row>
    <row r="5" spans="1:6" ht="18.5" x14ac:dyDescent="0.25">
      <c r="A5" s="17" t="s">
        <v>1812</v>
      </c>
      <c r="B5" s="23"/>
      <c r="C5" s="23"/>
      <c r="D5" s="23"/>
      <c r="E5" s="23"/>
      <c r="F5" s="23"/>
    </row>
    <row r="6" spans="1:6" x14ac:dyDescent="0.25">
      <c r="A6" s="23"/>
      <c r="B6" s="23"/>
      <c r="C6" s="23"/>
      <c r="D6" s="23"/>
      <c r="E6" s="23"/>
      <c r="F6" s="23"/>
    </row>
    <row r="7" spans="1:6" ht="15.5" x14ac:dyDescent="0.25">
      <c r="A7" s="18" t="s">
        <v>1808</v>
      </c>
      <c r="B7" s="23"/>
      <c r="C7" s="23"/>
      <c r="D7" s="23"/>
      <c r="E7" s="23"/>
      <c r="F7" s="23"/>
    </row>
    <row r="8" spans="1:6" ht="15" x14ac:dyDescent="0.25">
      <c r="A8" s="18"/>
      <c r="B8" s="23"/>
      <c r="C8" s="23"/>
      <c r="D8" s="23"/>
      <c r="E8" s="23"/>
      <c r="F8" s="23"/>
    </row>
    <row r="9" spans="1:6" ht="18" x14ac:dyDescent="0.25">
      <c r="A9" s="19" t="s">
        <v>1809</v>
      </c>
      <c r="B9" s="23"/>
      <c r="C9" s="23"/>
      <c r="D9" s="23"/>
      <c r="E9" s="23"/>
      <c r="F9" s="23"/>
    </row>
    <row r="10" spans="1:6" ht="15" x14ac:dyDescent="0.3">
      <c r="A10" s="20" t="s">
        <v>1810</v>
      </c>
      <c r="B10" s="21"/>
      <c r="C10" s="23"/>
      <c r="D10" s="23"/>
      <c r="E10" s="23"/>
      <c r="F10" s="23"/>
    </row>
    <row r="11" spans="1:6" x14ac:dyDescent="0.25">
      <c r="A11" s="22" t="s">
        <v>1811</v>
      </c>
      <c r="B11" s="23"/>
      <c r="C11" s="23"/>
      <c r="D11" s="23"/>
      <c r="E11" s="23"/>
      <c r="F11" s="23"/>
    </row>
    <row r="12" spans="1:6" x14ac:dyDescent="0.25">
      <c r="A12" s="22"/>
      <c r="B12" s="23"/>
      <c r="C12" s="23"/>
      <c r="D12" s="23"/>
      <c r="E12" s="23"/>
      <c r="F12" s="23"/>
    </row>
    <row r="13" spans="1:6" x14ac:dyDescent="0.25">
      <c r="A13" s="23"/>
      <c r="B13" s="23"/>
      <c r="C13" s="23"/>
      <c r="D13" s="23"/>
      <c r="E13" s="23"/>
      <c r="F13" s="23"/>
    </row>
  </sheetData>
  <phoneticPr fontId="1" type="noConversion"/>
  <hyperlinks>
    <hyperlink ref="A10" r:id="rId1" display="mailto:szli@mail.tsinghua.edu.cn"/>
    <hyperlink ref="A11" r:id="rId2" display="mailto:lipengsong@mail.tsinghua.edu.cn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3"/>
  <sheetViews>
    <sheetView workbookViewId="0">
      <pane ySplit="2" topLeftCell="A3" activePane="bottomLeft" state="frozen"/>
      <selection pane="bottomLeft"/>
    </sheetView>
  </sheetViews>
  <sheetFormatPr defaultRowHeight="14" x14ac:dyDescent="0.25"/>
  <cols>
    <col min="1" max="1" width="16.54296875" style="3" customWidth="1"/>
    <col min="2" max="2" width="12.54296875" style="3" customWidth="1"/>
    <col min="3" max="3" width="23.6328125" style="3" customWidth="1"/>
    <col min="4" max="4" width="11.6328125" style="3" customWidth="1"/>
    <col min="5" max="5" width="14.36328125" style="3" customWidth="1"/>
    <col min="6" max="6" width="11.08984375" style="3" customWidth="1"/>
    <col min="7" max="7" width="12.453125" style="3" customWidth="1"/>
    <col min="8" max="8" width="10.1796875" style="3" customWidth="1"/>
    <col min="9" max="9" width="7.36328125" style="3" customWidth="1"/>
    <col min="10" max="10" width="15.1796875" style="3" customWidth="1"/>
    <col min="11" max="11" width="42.7265625" style="3" customWidth="1"/>
    <col min="12" max="12" width="16.08984375" style="3" customWidth="1"/>
    <col min="13" max="13" width="42.1796875" style="3" customWidth="1"/>
    <col min="14" max="15" width="8.7265625" style="3"/>
    <col min="16" max="16" width="8.7265625" style="3" customWidth="1"/>
    <col min="17" max="16384" width="8.7265625" style="3"/>
  </cols>
  <sheetData>
    <row r="1" spans="1:13" x14ac:dyDescent="0.25">
      <c r="A1" s="8" t="s">
        <v>1829</v>
      </c>
    </row>
    <row r="2" spans="1:13" s="1" customFormat="1" ht="28" x14ac:dyDescent="0.25">
      <c r="A2" s="9" t="s">
        <v>738</v>
      </c>
      <c r="B2" s="9" t="s">
        <v>1273</v>
      </c>
      <c r="C2" s="9" t="s">
        <v>739</v>
      </c>
      <c r="D2" s="9" t="s">
        <v>740</v>
      </c>
      <c r="E2" s="9" t="s">
        <v>743</v>
      </c>
      <c r="F2" s="9" t="s">
        <v>745</v>
      </c>
      <c r="G2" s="9" t="s">
        <v>747</v>
      </c>
      <c r="H2" s="9" t="s">
        <v>749</v>
      </c>
      <c r="I2" s="9" t="s">
        <v>750</v>
      </c>
      <c r="J2" s="9" t="s">
        <v>1276</v>
      </c>
      <c r="K2" s="9" t="s">
        <v>1274</v>
      </c>
      <c r="L2" s="9" t="s">
        <v>1277</v>
      </c>
      <c r="M2" s="9" t="s">
        <v>1275</v>
      </c>
    </row>
    <row r="3" spans="1:13" s="2" customFormat="1" x14ac:dyDescent="0.25">
      <c r="A3" s="6" t="s">
        <v>3</v>
      </c>
      <c r="B3" s="6">
        <v>1</v>
      </c>
      <c r="C3" s="6" t="s">
        <v>752</v>
      </c>
      <c r="D3" s="6" t="s">
        <v>10</v>
      </c>
      <c r="E3" s="6" t="s">
        <v>11</v>
      </c>
      <c r="F3" s="6">
        <v>-161</v>
      </c>
      <c r="G3" s="6">
        <v>2</v>
      </c>
      <c r="H3" s="6">
        <v>372896</v>
      </c>
      <c r="I3" s="6" t="s">
        <v>12</v>
      </c>
      <c r="J3" s="6" t="s">
        <v>1278</v>
      </c>
      <c r="K3" s="7" t="s">
        <v>1013</v>
      </c>
      <c r="L3" s="7" t="s">
        <v>1538</v>
      </c>
      <c r="M3" s="6" t="s">
        <v>753</v>
      </c>
    </row>
    <row r="4" spans="1:13" x14ac:dyDescent="0.25">
      <c r="A4" s="6" t="s">
        <v>13</v>
      </c>
      <c r="B4" s="6">
        <v>2</v>
      </c>
      <c r="C4" s="6" t="s">
        <v>14</v>
      </c>
      <c r="D4" s="6" t="s">
        <v>10</v>
      </c>
      <c r="E4" s="6" t="s">
        <v>11</v>
      </c>
      <c r="F4" s="6">
        <v>-157</v>
      </c>
      <c r="G4" s="6">
        <v>2</v>
      </c>
      <c r="H4" s="6">
        <v>372892</v>
      </c>
      <c r="I4" s="6" t="s">
        <v>12</v>
      </c>
      <c r="J4" s="6" t="s">
        <v>1279</v>
      </c>
      <c r="K4" s="7" t="s">
        <v>754</v>
      </c>
      <c r="L4" s="7" t="s">
        <v>1539</v>
      </c>
      <c r="M4" s="7" t="s">
        <v>1014</v>
      </c>
    </row>
    <row r="5" spans="1:13" x14ac:dyDescent="0.25">
      <c r="A5" s="6" t="s">
        <v>15</v>
      </c>
      <c r="B5" s="6">
        <v>3</v>
      </c>
      <c r="C5" s="6" t="s">
        <v>16</v>
      </c>
      <c r="D5" s="6" t="s">
        <v>17</v>
      </c>
      <c r="E5" s="6" t="s">
        <v>11</v>
      </c>
      <c r="F5" s="6">
        <v>-172</v>
      </c>
      <c r="G5" s="6">
        <v>2</v>
      </c>
      <c r="H5" s="6">
        <v>372907</v>
      </c>
      <c r="I5" s="6" t="s">
        <v>18</v>
      </c>
      <c r="J5" s="6" t="s">
        <v>1280</v>
      </c>
      <c r="K5" s="7" t="s">
        <v>755</v>
      </c>
      <c r="L5" s="7" t="s">
        <v>1540</v>
      </c>
      <c r="M5" s="7" t="s">
        <v>1015</v>
      </c>
    </row>
    <row r="6" spans="1:13" x14ac:dyDescent="0.25">
      <c r="A6" s="6" t="s">
        <v>19</v>
      </c>
      <c r="B6" s="6">
        <v>4</v>
      </c>
      <c r="C6" s="6" t="s">
        <v>20</v>
      </c>
      <c r="D6" s="6" t="s">
        <v>17</v>
      </c>
      <c r="E6" s="6" t="s">
        <v>11</v>
      </c>
      <c r="F6" s="6">
        <v>33</v>
      </c>
      <c r="G6" s="6">
        <v>2</v>
      </c>
      <c r="H6" s="6">
        <v>372702</v>
      </c>
      <c r="I6" s="6" t="s">
        <v>12</v>
      </c>
      <c r="J6" s="6" t="s">
        <v>1281</v>
      </c>
      <c r="K6" s="7" t="s">
        <v>756</v>
      </c>
      <c r="L6" s="7" t="s">
        <v>1541</v>
      </c>
      <c r="M6" s="7" t="s">
        <v>1016</v>
      </c>
    </row>
    <row r="7" spans="1:13" x14ac:dyDescent="0.25">
      <c r="A7" s="6" t="s">
        <v>21</v>
      </c>
      <c r="B7" s="6">
        <v>5</v>
      </c>
      <c r="C7" s="6" t="s">
        <v>22</v>
      </c>
      <c r="D7" s="6" t="s">
        <v>17</v>
      </c>
      <c r="E7" s="6" t="s">
        <v>23</v>
      </c>
      <c r="F7" s="6">
        <v>-68</v>
      </c>
      <c r="G7" s="6">
        <v>2</v>
      </c>
      <c r="H7" s="6">
        <v>372803</v>
      </c>
      <c r="I7" s="6" t="s">
        <v>24</v>
      </c>
      <c r="J7" s="6" t="s">
        <v>1282</v>
      </c>
      <c r="K7" s="7" t="s">
        <v>757</v>
      </c>
      <c r="L7" s="7" t="s">
        <v>1542</v>
      </c>
      <c r="M7" s="7" t="s">
        <v>1017</v>
      </c>
    </row>
    <row r="8" spans="1:13" s="15" customFormat="1" x14ac:dyDescent="0.25">
      <c r="A8" s="13" t="s">
        <v>25</v>
      </c>
      <c r="B8" s="13">
        <v>6</v>
      </c>
      <c r="C8" s="13" t="s">
        <v>26</v>
      </c>
      <c r="D8" s="13" t="s">
        <v>27</v>
      </c>
      <c r="E8" s="13" t="s">
        <v>28</v>
      </c>
      <c r="F8" s="13">
        <v>-150</v>
      </c>
      <c r="G8" s="13">
        <v>2</v>
      </c>
      <c r="H8" s="13">
        <v>614050</v>
      </c>
      <c r="I8" s="13" t="s">
        <v>29</v>
      </c>
      <c r="J8" s="13" t="s">
        <v>1283</v>
      </c>
      <c r="K8" s="14" t="s">
        <v>758</v>
      </c>
      <c r="L8" s="14" t="s">
        <v>1543</v>
      </c>
      <c r="M8" s="14" t="s">
        <v>1018</v>
      </c>
    </row>
    <row r="9" spans="1:13" x14ac:dyDescent="0.25">
      <c r="A9" s="6" t="s">
        <v>4</v>
      </c>
      <c r="B9" s="6">
        <v>7</v>
      </c>
      <c r="C9" s="6" t="s">
        <v>30</v>
      </c>
      <c r="D9" s="6" t="s">
        <v>31</v>
      </c>
      <c r="E9" s="6" t="s">
        <v>32</v>
      </c>
      <c r="F9" s="6">
        <v>-151</v>
      </c>
      <c r="G9" s="6">
        <v>2</v>
      </c>
      <c r="H9" s="6">
        <v>614051</v>
      </c>
      <c r="I9" s="6" t="s">
        <v>12</v>
      </c>
      <c r="J9" s="6" t="s">
        <v>1284</v>
      </c>
      <c r="K9" s="7" t="s">
        <v>759</v>
      </c>
      <c r="L9" s="7" t="s">
        <v>1544</v>
      </c>
      <c r="M9" s="7" t="s">
        <v>1019</v>
      </c>
    </row>
    <row r="10" spans="1:13" x14ac:dyDescent="0.25">
      <c r="A10" s="6" t="s">
        <v>33</v>
      </c>
      <c r="B10" s="6">
        <v>8</v>
      </c>
      <c r="C10" s="6" t="s">
        <v>34</v>
      </c>
      <c r="D10" s="6" t="s">
        <v>35</v>
      </c>
      <c r="E10" s="6" t="s">
        <v>36</v>
      </c>
      <c r="F10" s="6">
        <v>-127</v>
      </c>
      <c r="G10" s="6">
        <v>2</v>
      </c>
      <c r="H10" s="6">
        <v>614027</v>
      </c>
      <c r="I10" s="6" t="s">
        <v>24</v>
      </c>
      <c r="J10" s="6" t="s">
        <v>1285</v>
      </c>
      <c r="K10" s="7" t="s">
        <v>760</v>
      </c>
      <c r="L10" s="7" t="s">
        <v>1545</v>
      </c>
      <c r="M10" s="7" t="s">
        <v>1020</v>
      </c>
    </row>
    <row r="11" spans="1:13" x14ac:dyDescent="0.25">
      <c r="A11" s="6" t="s">
        <v>37</v>
      </c>
      <c r="B11" s="6">
        <v>9</v>
      </c>
      <c r="C11" s="6" t="s">
        <v>38</v>
      </c>
      <c r="D11" s="6" t="s">
        <v>35</v>
      </c>
      <c r="E11" s="6" t="s">
        <v>36</v>
      </c>
      <c r="F11" s="6">
        <v>31</v>
      </c>
      <c r="G11" s="6">
        <v>2</v>
      </c>
      <c r="H11" s="6">
        <v>613869</v>
      </c>
      <c r="I11" s="6" t="s">
        <v>39</v>
      </c>
      <c r="J11" s="6" t="s">
        <v>1286</v>
      </c>
      <c r="K11" s="7" t="s">
        <v>761</v>
      </c>
      <c r="L11" s="7" t="s">
        <v>1546</v>
      </c>
      <c r="M11" s="7" t="s">
        <v>1021</v>
      </c>
    </row>
    <row r="12" spans="1:13" x14ac:dyDescent="0.25">
      <c r="A12" s="6" t="s">
        <v>40</v>
      </c>
      <c r="B12" s="6">
        <v>10</v>
      </c>
      <c r="C12" s="6" t="s">
        <v>41</v>
      </c>
      <c r="D12" s="6" t="s">
        <v>31</v>
      </c>
      <c r="E12" s="6" t="s">
        <v>28</v>
      </c>
      <c r="F12" s="6">
        <v>27</v>
      </c>
      <c r="G12" s="6">
        <v>2</v>
      </c>
      <c r="H12" s="6">
        <v>613873</v>
      </c>
      <c r="I12" s="6" t="s">
        <v>29</v>
      </c>
      <c r="J12" s="6" t="s">
        <v>1287</v>
      </c>
      <c r="K12" s="7" t="s">
        <v>762</v>
      </c>
      <c r="L12" s="7" t="s">
        <v>1547</v>
      </c>
      <c r="M12" s="7" t="s">
        <v>1022</v>
      </c>
    </row>
    <row r="13" spans="1:13" x14ac:dyDescent="0.25">
      <c r="A13" s="6" t="s">
        <v>42</v>
      </c>
      <c r="B13" s="6">
        <v>11</v>
      </c>
      <c r="C13" s="6" t="s">
        <v>43</v>
      </c>
      <c r="D13" s="6" t="s">
        <v>44</v>
      </c>
      <c r="E13" s="6" t="s">
        <v>45</v>
      </c>
      <c r="F13" s="6">
        <v>-211</v>
      </c>
      <c r="G13" s="6">
        <v>3</v>
      </c>
      <c r="H13" s="6">
        <v>157318</v>
      </c>
      <c r="I13" s="6" t="s">
        <v>29</v>
      </c>
      <c r="J13" s="6" t="s">
        <v>1288</v>
      </c>
      <c r="K13" s="7" t="s">
        <v>763</v>
      </c>
      <c r="L13" s="7" t="s">
        <v>1548</v>
      </c>
      <c r="M13" s="7" t="s">
        <v>1023</v>
      </c>
    </row>
    <row r="14" spans="1:13" x14ac:dyDescent="0.25">
      <c r="A14" s="6" t="s">
        <v>46</v>
      </c>
      <c r="B14" s="6">
        <v>12</v>
      </c>
      <c r="C14" s="6" t="s">
        <v>47</v>
      </c>
      <c r="D14" s="6" t="s">
        <v>44</v>
      </c>
      <c r="E14" s="6" t="s">
        <v>45</v>
      </c>
      <c r="F14" s="6">
        <v>-206</v>
      </c>
      <c r="G14" s="6">
        <v>3</v>
      </c>
      <c r="H14" s="6">
        <v>157313</v>
      </c>
      <c r="I14" s="6" t="s">
        <v>29</v>
      </c>
      <c r="J14" s="6" t="s">
        <v>1289</v>
      </c>
      <c r="K14" s="7" t="s">
        <v>764</v>
      </c>
      <c r="L14" s="7" t="s">
        <v>1549</v>
      </c>
      <c r="M14" s="7" t="s">
        <v>1024</v>
      </c>
    </row>
    <row r="15" spans="1:13" x14ac:dyDescent="0.25">
      <c r="A15" s="6" t="s">
        <v>48</v>
      </c>
      <c r="B15" s="6">
        <v>13</v>
      </c>
      <c r="C15" s="6" t="s">
        <v>49</v>
      </c>
      <c r="D15" s="6" t="s">
        <v>50</v>
      </c>
      <c r="E15" s="6" t="s">
        <v>45</v>
      </c>
      <c r="F15" s="6">
        <v>45</v>
      </c>
      <c r="G15" s="6">
        <v>3</v>
      </c>
      <c r="H15" s="6">
        <v>157062</v>
      </c>
      <c r="I15" s="6" t="s">
        <v>51</v>
      </c>
      <c r="J15" s="6" t="s">
        <v>1290</v>
      </c>
      <c r="K15" s="7" t="s">
        <v>765</v>
      </c>
      <c r="L15" s="7" t="s">
        <v>1550</v>
      </c>
      <c r="M15" s="7" t="s">
        <v>1025</v>
      </c>
    </row>
    <row r="16" spans="1:13" x14ac:dyDescent="0.25">
      <c r="A16" s="6" t="s">
        <v>52</v>
      </c>
      <c r="B16" s="6">
        <v>14</v>
      </c>
      <c r="C16" s="6" t="s">
        <v>53</v>
      </c>
      <c r="D16" s="6" t="s">
        <v>44</v>
      </c>
      <c r="E16" s="6" t="s">
        <v>45</v>
      </c>
      <c r="F16" s="6">
        <v>44</v>
      </c>
      <c r="G16" s="6">
        <v>3</v>
      </c>
      <c r="H16" s="6">
        <v>157063</v>
      </c>
      <c r="I16" s="6" t="s">
        <v>51</v>
      </c>
      <c r="J16" s="6" t="s">
        <v>1291</v>
      </c>
      <c r="K16" s="7" t="s">
        <v>766</v>
      </c>
      <c r="L16" s="7" t="s">
        <v>1551</v>
      </c>
      <c r="M16" s="7" t="s">
        <v>1026</v>
      </c>
    </row>
    <row r="17" spans="1:18" x14ac:dyDescent="0.25">
      <c r="A17" s="6" t="s">
        <v>54</v>
      </c>
      <c r="B17" s="6">
        <v>15</v>
      </c>
      <c r="C17" s="6" t="s">
        <v>55</v>
      </c>
      <c r="D17" s="6" t="s">
        <v>56</v>
      </c>
      <c r="E17" s="6" t="s">
        <v>45</v>
      </c>
      <c r="F17" s="6">
        <v>62</v>
      </c>
      <c r="G17" s="6">
        <v>3</v>
      </c>
      <c r="H17" s="6">
        <v>157045</v>
      </c>
      <c r="I17" s="6" t="s">
        <v>51</v>
      </c>
      <c r="J17" s="6" t="s">
        <v>1292</v>
      </c>
      <c r="K17" s="7" t="s">
        <v>767</v>
      </c>
      <c r="L17" s="7" t="s">
        <v>1552</v>
      </c>
      <c r="M17" s="7" t="s">
        <v>1027</v>
      </c>
    </row>
    <row r="18" spans="1:18" x14ac:dyDescent="0.25">
      <c r="A18" s="6" t="s">
        <v>57</v>
      </c>
      <c r="B18" s="6">
        <v>16</v>
      </c>
      <c r="C18" s="6" t="s">
        <v>58</v>
      </c>
      <c r="D18" s="6" t="s">
        <v>59</v>
      </c>
      <c r="E18" s="6" t="s">
        <v>60</v>
      </c>
      <c r="F18" s="6">
        <v>9</v>
      </c>
      <c r="G18" s="6">
        <v>4</v>
      </c>
      <c r="H18" s="6">
        <v>546651</v>
      </c>
      <c r="I18" s="6" t="s">
        <v>39</v>
      </c>
      <c r="J18" s="6" t="s">
        <v>1293</v>
      </c>
      <c r="K18" s="7" t="s">
        <v>768</v>
      </c>
      <c r="L18" s="7" t="s">
        <v>1553</v>
      </c>
      <c r="M18" s="7" t="s">
        <v>1028</v>
      </c>
    </row>
    <row r="19" spans="1:18" x14ac:dyDescent="0.25">
      <c r="A19" s="6" t="s">
        <v>5</v>
      </c>
      <c r="B19" s="6">
        <v>17</v>
      </c>
      <c r="C19" s="6" t="s">
        <v>61</v>
      </c>
      <c r="D19" s="6" t="s">
        <v>59</v>
      </c>
      <c r="E19" s="6" t="s">
        <v>62</v>
      </c>
      <c r="F19" s="6">
        <v>-93</v>
      </c>
      <c r="G19" s="6">
        <v>4</v>
      </c>
      <c r="H19" s="6">
        <v>546549</v>
      </c>
      <c r="I19" s="6" t="s">
        <v>51</v>
      </c>
      <c r="J19" s="6" t="s">
        <v>1294</v>
      </c>
      <c r="K19" s="7" t="s">
        <v>769</v>
      </c>
      <c r="L19" s="7" t="s">
        <v>1554</v>
      </c>
      <c r="M19" s="7" t="s">
        <v>1029</v>
      </c>
    </row>
    <row r="20" spans="1:18" x14ac:dyDescent="0.25">
      <c r="A20" s="6" t="s">
        <v>63</v>
      </c>
      <c r="B20" s="6">
        <v>18</v>
      </c>
      <c r="C20" s="6" t="s">
        <v>64</v>
      </c>
      <c r="D20" s="6" t="s">
        <v>59</v>
      </c>
      <c r="E20" s="6" t="s">
        <v>60</v>
      </c>
      <c r="F20" s="6">
        <v>-170</v>
      </c>
      <c r="G20" s="6">
        <v>4</v>
      </c>
      <c r="H20" s="6">
        <v>546472</v>
      </c>
      <c r="I20" s="6" t="s">
        <v>29</v>
      </c>
      <c r="J20" s="6" t="s">
        <v>1295</v>
      </c>
      <c r="K20" s="7" t="s">
        <v>770</v>
      </c>
      <c r="L20" s="7" t="s">
        <v>1555</v>
      </c>
      <c r="M20" s="7" t="s">
        <v>1030</v>
      </c>
    </row>
    <row r="21" spans="1:18" x14ac:dyDescent="0.25">
      <c r="A21" s="6" t="s">
        <v>6</v>
      </c>
      <c r="B21" s="6">
        <v>19</v>
      </c>
      <c r="C21" s="6" t="s">
        <v>65</v>
      </c>
      <c r="D21" s="6" t="s">
        <v>66</v>
      </c>
      <c r="E21" s="6" t="s">
        <v>67</v>
      </c>
      <c r="F21" s="6">
        <v>-139</v>
      </c>
      <c r="G21" s="6">
        <v>4</v>
      </c>
      <c r="H21" s="6">
        <v>546503</v>
      </c>
      <c r="I21" s="6" t="s">
        <v>18</v>
      </c>
      <c r="J21" s="6" t="s">
        <v>1296</v>
      </c>
      <c r="K21" s="7" t="s">
        <v>771</v>
      </c>
      <c r="L21" s="7" t="s">
        <v>1556</v>
      </c>
      <c r="M21" s="7" t="s">
        <v>1031</v>
      </c>
    </row>
    <row r="22" spans="1:18" x14ac:dyDescent="0.25">
      <c r="A22" s="6" t="s">
        <v>7</v>
      </c>
      <c r="B22" s="6">
        <v>20</v>
      </c>
      <c r="C22" s="6" t="s">
        <v>68</v>
      </c>
      <c r="D22" s="6" t="s">
        <v>69</v>
      </c>
      <c r="E22" s="6" t="s">
        <v>62</v>
      </c>
      <c r="F22" s="6">
        <v>-182</v>
      </c>
      <c r="G22" s="6">
        <v>4</v>
      </c>
      <c r="H22" s="6">
        <v>546460</v>
      </c>
      <c r="I22" s="6" t="s">
        <v>18</v>
      </c>
      <c r="J22" s="6" t="s">
        <v>1297</v>
      </c>
      <c r="K22" s="7" t="s">
        <v>772</v>
      </c>
      <c r="L22" s="7" t="s">
        <v>1557</v>
      </c>
      <c r="M22" s="7" t="s">
        <v>1032</v>
      </c>
    </row>
    <row r="23" spans="1:18" s="2" customFormat="1" x14ac:dyDescent="0.25">
      <c r="A23" s="6" t="s">
        <v>687</v>
      </c>
      <c r="B23" s="6">
        <v>21</v>
      </c>
      <c r="C23" s="6" t="s">
        <v>603</v>
      </c>
      <c r="D23" s="6" t="s">
        <v>1798</v>
      </c>
      <c r="E23" s="6" t="s">
        <v>688</v>
      </c>
      <c r="F23" s="6">
        <f>H23-981462+27</f>
        <v>-282</v>
      </c>
      <c r="G23" s="6">
        <v>4</v>
      </c>
      <c r="H23" s="6">
        <v>981153</v>
      </c>
      <c r="I23" s="6" t="s">
        <v>29</v>
      </c>
      <c r="J23" s="6" t="s">
        <v>1298</v>
      </c>
      <c r="K23" s="7" t="s">
        <v>773</v>
      </c>
      <c r="L23" s="7" t="s">
        <v>1558</v>
      </c>
      <c r="M23" s="7" t="s">
        <v>1033</v>
      </c>
      <c r="O23" s="3"/>
      <c r="P23" s="3"/>
      <c r="Q23" s="3"/>
      <c r="R23" s="3"/>
    </row>
    <row r="24" spans="1:18" s="2" customFormat="1" x14ac:dyDescent="0.25">
      <c r="A24" s="6" t="s">
        <v>689</v>
      </c>
      <c r="B24" s="6">
        <v>22</v>
      </c>
      <c r="C24" s="6" t="s">
        <v>690</v>
      </c>
      <c r="D24" s="6" t="s">
        <v>1799</v>
      </c>
      <c r="E24" s="6" t="s">
        <v>691</v>
      </c>
      <c r="F24" s="6">
        <f t="shared" ref="F24:F27" si="0">H24-981462+27</f>
        <v>-274</v>
      </c>
      <c r="G24" s="6">
        <v>4</v>
      </c>
      <c r="H24" s="6">
        <v>981161</v>
      </c>
      <c r="I24" s="6" t="s">
        <v>692</v>
      </c>
      <c r="J24" s="6" t="s">
        <v>1299</v>
      </c>
      <c r="K24" s="7" t="s">
        <v>774</v>
      </c>
      <c r="L24" s="7" t="s">
        <v>1559</v>
      </c>
      <c r="M24" s="7" t="s">
        <v>1034</v>
      </c>
      <c r="O24" s="3"/>
      <c r="P24" s="3"/>
      <c r="Q24" s="3"/>
      <c r="R24" s="3"/>
    </row>
    <row r="25" spans="1:18" s="2" customFormat="1" x14ac:dyDescent="0.25">
      <c r="A25" s="6" t="s">
        <v>693</v>
      </c>
      <c r="B25" s="6">
        <v>23</v>
      </c>
      <c r="C25" s="6" t="s">
        <v>694</v>
      </c>
      <c r="D25" s="6" t="s">
        <v>1798</v>
      </c>
      <c r="E25" s="6" t="s">
        <v>691</v>
      </c>
      <c r="F25" s="6">
        <f t="shared" si="0"/>
        <v>-309</v>
      </c>
      <c r="G25" s="6">
        <v>4</v>
      </c>
      <c r="H25" s="6">
        <v>981126</v>
      </c>
      <c r="I25" s="6" t="s">
        <v>236</v>
      </c>
      <c r="J25" s="6" t="s">
        <v>1300</v>
      </c>
      <c r="K25" s="7" t="s">
        <v>775</v>
      </c>
      <c r="L25" s="7" t="s">
        <v>1560</v>
      </c>
      <c r="M25" s="7" t="s">
        <v>1035</v>
      </c>
      <c r="O25" s="3"/>
      <c r="P25" s="3"/>
      <c r="Q25" s="3"/>
      <c r="R25" s="3"/>
    </row>
    <row r="26" spans="1:18" s="2" customFormat="1" x14ac:dyDescent="0.25">
      <c r="A26" s="6" t="s">
        <v>695</v>
      </c>
      <c r="B26" s="6">
        <v>24</v>
      </c>
      <c r="C26" s="6" t="s">
        <v>696</v>
      </c>
      <c r="D26" s="6" t="s">
        <v>1799</v>
      </c>
      <c r="E26" s="6" t="s">
        <v>697</v>
      </c>
      <c r="F26" s="6">
        <f t="shared" si="0"/>
        <v>-472</v>
      </c>
      <c r="G26" s="6">
        <v>4</v>
      </c>
      <c r="H26" s="6">
        <v>980963</v>
      </c>
      <c r="I26" s="6" t="s">
        <v>236</v>
      </c>
      <c r="J26" s="6" t="s">
        <v>1301</v>
      </c>
      <c r="K26" s="7" t="s">
        <v>776</v>
      </c>
      <c r="L26" s="7" t="s">
        <v>1561</v>
      </c>
      <c r="M26" s="7" t="s">
        <v>1036</v>
      </c>
      <c r="O26" s="3"/>
      <c r="P26" s="3"/>
      <c r="Q26" s="3"/>
      <c r="R26" s="3"/>
    </row>
    <row r="27" spans="1:18" s="2" customFormat="1" x14ac:dyDescent="0.25">
      <c r="A27" s="6" t="s">
        <v>698</v>
      </c>
      <c r="B27" s="6">
        <v>25</v>
      </c>
      <c r="C27" s="6" t="s">
        <v>699</v>
      </c>
      <c r="D27" s="6" t="s">
        <v>1798</v>
      </c>
      <c r="E27" s="6" t="s">
        <v>697</v>
      </c>
      <c r="F27" s="6">
        <f t="shared" si="0"/>
        <v>-558</v>
      </c>
      <c r="G27" s="6">
        <v>4</v>
      </c>
      <c r="H27" s="6">
        <v>980877</v>
      </c>
      <c r="I27" s="6" t="s">
        <v>261</v>
      </c>
      <c r="J27" s="6" t="s">
        <v>1302</v>
      </c>
      <c r="K27" s="7" t="s">
        <v>777</v>
      </c>
      <c r="L27" s="7" t="s">
        <v>1562</v>
      </c>
      <c r="M27" s="7" t="s">
        <v>1037</v>
      </c>
      <c r="O27" s="3"/>
      <c r="P27" s="3"/>
      <c r="Q27" s="3"/>
      <c r="R27" s="3"/>
    </row>
    <row r="28" spans="1:18" x14ac:dyDescent="0.25">
      <c r="A28" s="6" t="s">
        <v>8</v>
      </c>
      <c r="B28" s="6">
        <v>26</v>
      </c>
      <c r="C28" s="6" t="s">
        <v>604</v>
      </c>
      <c r="D28" s="6" t="s">
        <v>71</v>
      </c>
      <c r="E28" s="6" t="s">
        <v>72</v>
      </c>
      <c r="F28" s="6">
        <v>-140</v>
      </c>
      <c r="G28" s="6">
        <v>4</v>
      </c>
      <c r="H28" s="6">
        <v>1161460</v>
      </c>
      <c r="I28" s="6" t="s">
        <v>18</v>
      </c>
      <c r="J28" s="6" t="s">
        <v>1303</v>
      </c>
      <c r="K28" s="7" t="s">
        <v>778</v>
      </c>
      <c r="L28" s="7" t="s">
        <v>1563</v>
      </c>
      <c r="M28" s="7" t="s">
        <v>1038</v>
      </c>
    </row>
    <row r="29" spans="1:18" x14ac:dyDescent="0.25">
      <c r="A29" s="6" t="s">
        <v>73</v>
      </c>
      <c r="B29" s="6">
        <v>27</v>
      </c>
      <c r="C29" s="6" t="s">
        <v>605</v>
      </c>
      <c r="D29" s="6" t="s">
        <v>74</v>
      </c>
      <c r="E29" s="6" t="s">
        <v>72</v>
      </c>
      <c r="F29" s="6">
        <v>-196</v>
      </c>
      <c r="G29" s="6">
        <v>4</v>
      </c>
      <c r="H29" s="6">
        <v>1161516</v>
      </c>
      <c r="I29" s="6" t="s">
        <v>51</v>
      </c>
      <c r="J29" s="6" t="s">
        <v>1304</v>
      </c>
      <c r="K29" s="7" t="s">
        <v>779</v>
      </c>
      <c r="L29" s="7" t="s">
        <v>1564</v>
      </c>
      <c r="M29" s="7" t="s">
        <v>1039</v>
      </c>
    </row>
    <row r="30" spans="1:18" s="15" customFormat="1" x14ac:dyDescent="0.25">
      <c r="A30" s="13" t="s">
        <v>9</v>
      </c>
      <c r="B30" s="13">
        <v>28</v>
      </c>
      <c r="C30" s="13" t="s">
        <v>75</v>
      </c>
      <c r="D30" s="13" t="s">
        <v>74</v>
      </c>
      <c r="E30" s="13" t="s">
        <v>72</v>
      </c>
      <c r="F30" s="13">
        <v>-231</v>
      </c>
      <c r="G30" s="13">
        <v>4</v>
      </c>
      <c r="H30" s="13">
        <v>1161551</v>
      </c>
      <c r="I30" s="13" t="s">
        <v>29</v>
      </c>
      <c r="J30" s="13" t="s">
        <v>1305</v>
      </c>
      <c r="K30" s="14" t="s">
        <v>780</v>
      </c>
      <c r="L30" s="14" t="s">
        <v>1565</v>
      </c>
      <c r="M30" s="14" t="s">
        <v>1040</v>
      </c>
    </row>
    <row r="31" spans="1:18" x14ac:dyDescent="0.25">
      <c r="A31" s="6" t="s">
        <v>76</v>
      </c>
      <c r="B31" s="6">
        <v>29</v>
      </c>
      <c r="C31" s="6" t="s">
        <v>77</v>
      </c>
      <c r="D31" s="6" t="s">
        <v>74</v>
      </c>
      <c r="E31" s="6" t="s">
        <v>78</v>
      </c>
      <c r="F31" s="6">
        <v>-222</v>
      </c>
      <c r="G31" s="6">
        <v>4</v>
      </c>
      <c r="H31" s="6">
        <v>1161542</v>
      </c>
      <c r="I31" s="6" t="s">
        <v>18</v>
      </c>
      <c r="J31" s="6" t="s">
        <v>1306</v>
      </c>
      <c r="K31" s="7" t="s">
        <v>781</v>
      </c>
      <c r="L31" s="7" t="s">
        <v>1566</v>
      </c>
      <c r="M31" s="7" t="s">
        <v>1041</v>
      </c>
    </row>
    <row r="32" spans="1:18" x14ac:dyDescent="0.25">
      <c r="A32" s="6" t="s">
        <v>79</v>
      </c>
      <c r="B32" s="6">
        <v>30</v>
      </c>
      <c r="C32" s="6" t="s">
        <v>80</v>
      </c>
      <c r="D32" s="6" t="s">
        <v>74</v>
      </c>
      <c r="E32" s="6" t="s">
        <v>72</v>
      </c>
      <c r="F32" s="6">
        <v>-197</v>
      </c>
      <c r="G32" s="6">
        <v>4</v>
      </c>
      <c r="H32" s="6">
        <v>1161517</v>
      </c>
      <c r="I32" s="6" t="s">
        <v>18</v>
      </c>
      <c r="J32" s="6" t="s">
        <v>1307</v>
      </c>
      <c r="K32" s="7" t="s">
        <v>782</v>
      </c>
      <c r="L32" s="7" t="s">
        <v>1567</v>
      </c>
      <c r="M32" s="7" t="s">
        <v>1042</v>
      </c>
    </row>
    <row r="33" spans="1:13" x14ac:dyDescent="0.25">
      <c r="A33" s="6" t="s">
        <v>81</v>
      </c>
      <c r="B33" s="6">
        <v>31</v>
      </c>
      <c r="C33" s="6" t="s">
        <v>82</v>
      </c>
      <c r="D33" s="6" t="s">
        <v>83</v>
      </c>
      <c r="E33" s="6" t="s">
        <v>84</v>
      </c>
      <c r="F33" s="6">
        <v>-135</v>
      </c>
      <c r="G33" s="6">
        <v>4</v>
      </c>
      <c r="H33" s="6">
        <v>1502295</v>
      </c>
      <c r="I33" s="6" t="s">
        <v>29</v>
      </c>
      <c r="J33" s="6" t="s">
        <v>1308</v>
      </c>
      <c r="K33" s="7" t="s">
        <v>783</v>
      </c>
      <c r="L33" s="7" t="s">
        <v>1568</v>
      </c>
      <c r="M33" s="7" t="s">
        <v>1043</v>
      </c>
    </row>
    <row r="34" spans="1:13" x14ac:dyDescent="0.25">
      <c r="A34" s="6" t="s">
        <v>85</v>
      </c>
      <c r="B34" s="6">
        <v>32</v>
      </c>
      <c r="C34" s="6" t="s">
        <v>86</v>
      </c>
      <c r="D34" s="6" t="s">
        <v>83</v>
      </c>
      <c r="E34" s="6" t="s">
        <v>84</v>
      </c>
      <c r="F34" s="6">
        <v>-123</v>
      </c>
      <c r="G34" s="6">
        <v>4</v>
      </c>
      <c r="H34" s="6">
        <v>1502283</v>
      </c>
      <c r="I34" s="6" t="s">
        <v>29</v>
      </c>
      <c r="J34" s="6" t="s">
        <v>1309</v>
      </c>
      <c r="K34" s="7" t="s">
        <v>784</v>
      </c>
      <c r="L34" s="7" t="s">
        <v>1569</v>
      </c>
      <c r="M34" s="7" t="s">
        <v>1044</v>
      </c>
    </row>
    <row r="35" spans="1:13" x14ac:dyDescent="0.25">
      <c r="A35" s="6" t="s">
        <v>87</v>
      </c>
      <c r="B35" s="6">
        <v>33</v>
      </c>
      <c r="C35" s="6" t="s">
        <v>88</v>
      </c>
      <c r="D35" s="6" t="s">
        <v>83</v>
      </c>
      <c r="E35" s="6" t="s">
        <v>84</v>
      </c>
      <c r="F35" s="6">
        <v>-85</v>
      </c>
      <c r="G35" s="6">
        <v>4</v>
      </c>
      <c r="H35" s="6">
        <v>1502245</v>
      </c>
      <c r="I35" s="6" t="s">
        <v>29</v>
      </c>
      <c r="J35" s="6" t="s">
        <v>1310</v>
      </c>
      <c r="K35" s="7" t="s">
        <v>785</v>
      </c>
      <c r="L35" s="7" t="s">
        <v>1570</v>
      </c>
      <c r="M35" s="7" t="s">
        <v>1045</v>
      </c>
    </row>
    <row r="36" spans="1:13" x14ac:dyDescent="0.25">
      <c r="A36" s="6" t="s">
        <v>89</v>
      </c>
      <c r="B36" s="6">
        <v>34</v>
      </c>
      <c r="C36" s="6" t="s">
        <v>90</v>
      </c>
      <c r="D36" s="6" t="s">
        <v>83</v>
      </c>
      <c r="E36" s="6" t="s">
        <v>84</v>
      </c>
      <c r="F36" s="6">
        <v>-73</v>
      </c>
      <c r="G36" s="6">
        <v>4</v>
      </c>
      <c r="H36" s="6">
        <v>1502233</v>
      </c>
      <c r="I36" s="6" t="s">
        <v>29</v>
      </c>
      <c r="J36" s="6" t="s">
        <v>1311</v>
      </c>
      <c r="K36" s="7" t="s">
        <v>786</v>
      </c>
      <c r="L36" s="7" t="s">
        <v>1571</v>
      </c>
      <c r="M36" s="7" t="s">
        <v>1046</v>
      </c>
    </row>
    <row r="37" spans="1:13" x14ac:dyDescent="0.25">
      <c r="A37" s="6" t="s">
        <v>91</v>
      </c>
      <c r="B37" s="6">
        <v>35</v>
      </c>
      <c r="C37" s="6" t="s">
        <v>92</v>
      </c>
      <c r="D37" s="6" t="s">
        <v>83</v>
      </c>
      <c r="E37" s="6" t="s">
        <v>84</v>
      </c>
      <c r="F37" s="6">
        <v>-18</v>
      </c>
      <c r="G37" s="6">
        <v>4</v>
      </c>
      <c r="H37" s="6">
        <v>1502178</v>
      </c>
      <c r="I37" s="6" t="s">
        <v>29</v>
      </c>
      <c r="J37" s="6" t="s">
        <v>1312</v>
      </c>
      <c r="K37" s="7" t="s">
        <v>787</v>
      </c>
      <c r="L37" s="7" t="s">
        <v>1572</v>
      </c>
      <c r="M37" s="7" t="s">
        <v>1047</v>
      </c>
    </row>
    <row r="38" spans="1:13" x14ac:dyDescent="0.25">
      <c r="A38" s="6" t="s">
        <v>93</v>
      </c>
      <c r="B38" s="6">
        <v>36</v>
      </c>
      <c r="C38" s="6" t="s">
        <v>94</v>
      </c>
      <c r="D38" s="6" t="s">
        <v>95</v>
      </c>
      <c r="E38" s="6" t="s">
        <v>96</v>
      </c>
      <c r="F38" s="6">
        <v>51</v>
      </c>
      <c r="G38" s="6">
        <v>5</v>
      </c>
      <c r="H38" s="6">
        <v>175299</v>
      </c>
      <c r="I38" s="6" t="s">
        <v>51</v>
      </c>
      <c r="J38" s="6" t="s">
        <v>1313</v>
      </c>
      <c r="K38" s="7" t="s">
        <v>788</v>
      </c>
      <c r="L38" s="7" t="s">
        <v>1573</v>
      </c>
      <c r="M38" s="7" t="s">
        <v>1048</v>
      </c>
    </row>
    <row r="39" spans="1:13" x14ac:dyDescent="0.25">
      <c r="A39" s="6" t="s">
        <v>97</v>
      </c>
      <c r="B39" s="6">
        <v>37</v>
      </c>
      <c r="C39" s="6" t="s">
        <v>98</v>
      </c>
      <c r="D39" s="6" t="s">
        <v>95</v>
      </c>
      <c r="E39" s="6" t="s">
        <v>99</v>
      </c>
      <c r="F39" s="6">
        <v>-239</v>
      </c>
      <c r="G39" s="6">
        <v>5</v>
      </c>
      <c r="H39" s="6">
        <v>175009</v>
      </c>
      <c r="I39" s="6" t="s">
        <v>51</v>
      </c>
      <c r="J39" s="6" t="s">
        <v>1314</v>
      </c>
      <c r="K39" s="7" t="s">
        <v>789</v>
      </c>
      <c r="L39" s="7" t="s">
        <v>1574</v>
      </c>
      <c r="M39" s="7" t="s">
        <v>1049</v>
      </c>
    </row>
    <row r="40" spans="1:13" x14ac:dyDescent="0.25">
      <c r="A40" s="6" t="s">
        <v>100</v>
      </c>
      <c r="B40" s="6">
        <v>38</v>
      </c>
      <c r="C40" s="6" t="s">
        <v>101</v>
      </c>
      <c r="D40" s="6" t="s">
        <v>95</v>
      </c>
      <c r="E40" s="6" t="s">
        <v>99</v>
      </c>
      <c r="F40" s="6">
        <v>-259</v>
      </c>
      <c r="G40" s="6">
        <v>5</v>
      </c>
      <c r="H40" s="6">
        <v>174989</v>
      </c>
      <c r="I40" s="6" t="s">
        <v>29</v>
      </c>
      <c r="J40" s="6" t="s">
        <v>1315</v>
      </c>
      <c r="K40" s="7" t="s">
        <v>790</v>
      </c>
      <c r="L40" s="7" t="s">
        <v>1575</v>
      </c>
      <c r="M40" s="7" t="s">
        <v>1050</v>
      </c>
    </row>
    <row r="41" spans="1:13" x14ac:dyDescent="0.25">
      <c r="A41" s="6" t="s">
        <v>102</v>
      </c>
      <c r="B41" s="6">
        <v>39</v>
      </c>
      <c r="C41" s="6" t="s">
        <v>103</v>
      </c>
      <c r="D41" s="6" t="s">
        <v>95</v>
      </c>
      <c r="E41" s="6" t="s">
        <v>99</v>
      </c>
      <c r="F41" s="6">
        <v>-247</v>
      </c>
      <c r="G41" s="6">
        <v>5</v>
      </c>
      <c r="H41" s="6">
        <v>175001</v>
      </c>
      <c r="I41" s="6" t="s">
        <v>51</v>
      </c>
      <c r="J41" s="6" t="s">
        <v>1316</v>
      </c>
      <c r="K41" s="7" t="s">
        <v>791</v>
      </c>
      <c r="L41" s="7" t="s">
        <v>1576</v>
      </c>
      <c r="M41" s="7" t="s">
        <v>1051</v>
      </c>
    </row>
    <row r="42" spans="1:13" x14ac:dyDescent="0.25">
      <c r="A42" s="6" t="s">
        <v>104</v>
      </c>
      <c r="B42" s="6">
        <v>40</v>
      </c>
      <c r="C42" s="6" t="s">
        <v>105</v>
      </c>
      <c r="D42" s="6" t="s">
        <v>95</v>
      </c>
      <c r="E42" s="6" t="s">
        <v>99</v>
      </c>
      <c r="F42" s="6">
        <v>-292</v>
      </c>
      <c r="G42" s="6">
        <v>5</v>
      </c>
      <c r="H42" s="6">
        <v>174956</v>
      </c>
      <c r="I42" s="6" t="s">
        <v>29</v>
      </c>
      <c r="J42" s="6" t="s">
        <v>1317</v>
      </c>
      <c r="K42" s="7" t="s">
        <v>792</v>
      </c>
      <c r="L42" s="7" t="s">
        <v>1577</v>
      </c>
      <c r="M42" s="7" t="s">
        <v>1052</v>
      </c>
    </row>
    <row r="43" spans="1:13" x14ac:dyDescent="0.25">
      <c r="A43" s="6" t="s">
        <v>106</v>
      </c>
      <c r="B43" s="6">
        <v>41</v>
      </c>
      <c r="C43" s="6" t="s">
        <v>107</v>
      </c>
      <c r="D43" s="6" t="s">
        <v>108</v>
      </c>
      <c r="E43" s="6" t="s">
        <v>109</v>
      </c>
      <c r="F43" s="6">
        <v>55</v>
      </c>
      <c r="G43" s="6">
        <v>5</v>
      </c>
      <c r="H43" s="6">
        <v>268058</v>
      </c>
      <c r="I43" s="6" t="s">
        <v>29</v>
      </c>
      <c r="J43" s="6" t="s">
        <v>1318</v>
      </c>
      <c r="K43" s="7" t="s">
        <v>793</v>
      </c>
      <c r="L43" s="7" t="s">
        <v>1578</v>
      </c>
      <c r="M43" s="7" t="s">
        <v>1053</v>
      </c>
    </row>
    <row r="44" spans="1:13" x14ac:dyDescent="0.25">
      <c r="A44" s="6" t="s">
        <v>110</v>
      </c>
      <c r="B44" s="6">
        <v>42</v>
      </c>
      <c r="C44" s="6" t="s">
        <v>111</v>
      </c>
      <c r="D44" s="6" t="s">
        <v>108</v>
      </c>
      <c r="E44" s="6" t="s">
        <v>109</v>
      </c>
      <c r="F44" s="6">
        <v>-318</v>
      </c>
      <c r="G44" s="6">
        <v>5</v>
      </c>
      <c r="H44" s="6">
        <v>268431</v>
      </c>
      <c r="I44" s="6" t="s">
        <v>29</v>
      </c>
      <c r="J44" s="6" t="s">
        <v>1319</v>
      </c>
      <c r="K44" s="7" t="s">
        <v>794</v>
      </c>
      <c r="L44" s="7" t="s">
        <v>1579</v>
      </c>
      <c r="M44" s="7" t="s">
        <v>1054</v>
      </c>
    </row>
    <row r="45" spans="1:13" x14ac:dyDescent="0.25">
      <c r="A45" s="6" t="s">
        <v>112</v>
      </c>
      <c r="B45" s="6">
        <v>43</v>
      </c>
      <c r="C45" s="6" t="s">
        <v>113</v>
      </c>
      <c r="D45" s="6" t="s">
        <v>108</v>
      </c>
      <c r="E45" s="6" t="s">
        <v>109</v>
      </c>
      <c r="F45" s="6">
        <v>-103</v>
      </c>
      <c r="G45" s="6">
        <v>2</v>
      </c>
      <c r="H45" s="6">
        <v>268216</v>
      </c>
      <c r="I45" s="6" t="s">
        <v>51</v>
      </c>
      <c r="J45" s="6" t="s">
        <v>1320</v>
      </c>
      <c r="K45" s="7" t="s">
        <v>795</v>
      </c>
      <c r="L45" s="7" t="s">
        <v>1580</v>
      </c>
      <c r="M45" s="7" t="s">
        <v>1055</v>
      </c>
    </row>
    <row r="46" spans="1:13" x14ac:dyDescent="0.25">
      <c r="A46" s="6" t="s">
        <v>114</v>
      </c>
      <c r="B46" s="6">
        <v>44</v>
      </c>
      <c r="C46" s="6" t="s">
        <v>115</v>
      </c>
      <c r="D46" s="6" t="s">
        <v>108</v>
      </c>
      <c r="E46" s="6" t="s">
        <v>109</v>
      </c>
      <c r="F46" s="6">
        <v>-11</v>
      </c>
      <c r="G46" s="6">
        <v>2</v>
      </c>
      <c r="H46" s="6">
        <v>268124</v>
      </c>
      <c r="I46" s="6" t="s">
        <v>51</v>
      </c>
      <c r="J46" s="6" t="s">
        <v>1321</v>
      </c>
      <c r="K46" s="7" t="s">
        <v>796</v>
      </c>
      <c r="L46" s="7" t="s">
        <v>1581</v>
      </c>
      <c r="M46" s="7" t="s">
        <v>1056</v>
      </c>
    </row>
    <row r="47" spans="1:13" x14ac:dyDescent="0.25">
      <c r="A47" s="6" t="s">
        <v>116</v>
      </c>
      <c r="B47" s="6">
        <v>45</v>
      </c>
      <c r="C47" s="6" t="s">
        <v>117</v>
      </c>
      <c r="D47" s="6" t="s">
        <v>108</v>
      </c>
      <c r="E47" s="6" t="s">
        <v>109</v>
      </c>
      <c r="F47" s="6">
        <v>-56</v>
      </c>
      <c r="G47" s="6">
        <v>2</v>
      </c>
      <c r="H47" s="6">
        <v>268169</v>
      </c>
      <c r="I47" s="6" t="s">
        <v>51</v>
      </c>
      <c r="J47" s="6" t="s">
        <v>1322</v>
      </c>
      <c r="K47" s="7" t="s">
        <v>797</v>
      </c>
      <c r="L47" s="7" t="s">
        <v>1582</v>
      </c>
      <c r="M47" s="7" t="s">
        <v>1057</v>
      </c>
    </row>
    <row r="48" spans="1:13" x14ac:dyDescent="0.25">
      <c r="A48" s="6" t="s">
        <v>118</v>
      </c>
      <c r="B48" s="6">
        <v>46</v>
      </c>
      <c r="C48" s="6" t="s">
        <v>119</v>
      </c>
      <c r="D48" s="6" t="s">
        <v>120</v>
      </c>
      <c r="E48" s="6" t="s">
        <v>121</v>
      </c>
      <c r="F48" s="6">
        <v>-174</v>
      </c>
      <c r="G48" s="6">
        <v>7</v>
      </c>
      <c r="H48" s="6">
        <v>478826</v>
      </c>
      <c r="I48" s="6" t="s">
        <v>29</v>
      </c>
      <c r="J48" s="6" t="s">
        <v>1323</v>
      </c>
      <c r="K48" s="7" t="s">
        <v>798</v>
      </c>
      <c r="L48" s="7" t="s">
        <v>1583</v>
      </c>
      <c r="M48" s="7" t="s">
        <v>1058</v>
      </c>
    </row>
    <row r="49" spans="1:13" x14ac:dyDescent="0.25">
      <c r="A49" s="6" t="s">
        <v>122</v>
      </c>
      <c r="B49" s="6">
        <v>47</v>
      </c>
      <c r="C49" s="6" t="s">
        <v>123</v>
      </c>
      <c r="D49" s="6" t="s">
        <v>120</v>
      </c>
      <c r="E49" s="6" t="s">
        <v>121</v>
      </c>
      <c r="F49" s="6">
        <v>35</v>
      </c>
      <c r="G49" s="6">
        <v>7</v>
      </c>
      <c r="H49" s="6">
        <v>478617</v>
      </c>
      <c r="I49" s="6" t="s">
        <v>29</v>
      </c>
      <c r="J49" s="6" t="s">
        <v>1324</v>
      </c>
      <c r="K49" s="7" t="s">
        <v>799</v>
      </c>
      <c r="L49" s="7" t="s">
        <v>1584</v>
      </c>
      <c r="M49" s="7" t="s">
        <v>1059</v>
      </c>
    </row>
    <row r="50" spans="1:13" x14ac:dyDescent="0.25">
      <c r="A50" s="6" t="s">
        <v>124</v>
      </c>
      <c r="B50" s="6">
        <v>48</v>
      </c>
      <c r="C50" s="6" t="s">
        <v>125</v>
      </c>
      <c r="D50" s="6" t="s">
        <v>120</v>
      </c>
      <c r="E50" s="6" t="s">
        <v>121</v>
      </c>
      <c r="F50" s="6">
        <v>-188</v>
      </c>
      <c r="G50" s="6">
        <v>7</v>
      </c>
      <c r="H50" s="6">
        <v>478840</v>
      </c>
      <c r="I50" s="6" t="s">
        <v>29</v>
      </c>
      <c r="J50" s="6" t="s">
        <v>1325</v>
      </c>
      <c r="K50" s="7" t="s">
        <v>800</v>
      </c>
      <c r="L50" s="7" t="s">
        <v>1585</v>
      </c>
      <c r="M50" s="7" t="s">
        <v>1060</v>
      </c>
    </row>
    <row r="51" spans="1:13" x14ac:dyDescent="0.25">
      <c r="A51" s="6" t="s">
        <v>126</v>
      </c>
      <c r="B51" s="6">
        <v>49</v>
      </c>
      <c r="C51" s="6" t="s">
        <v>127</v>
      </c>
      <c r="D51" s="6" t="s">
        <v>120</v>
      </c>
      <c r="E51" s="6" t="s">
        <v>121</v>
      </c>
      <c r="F51" s="6">
        <v>-196</v>
      </c>
      <c r="G51" s="6">
        <v>7</v>
      </c>
      <c r="H51" s="6">
        <v>478848</v>
      </c>
      <c r="I51" s="6" t="s">
        <v>51</v>
      </c>
      <c r="J51" s="6" t="s">
        <v>1326</v>
      </c>
      <c r="K51" s="7" t="s">
        <v>801</v>
      </c>
      <c r="L51" s="7" t="s">
        <v>1586</v>
      </c>
      <c r="M51" s="7" t="s">
        <v>1061</v>
      </c>
    </row>
    <row r="52" spans="1:13" x14ac:dyDescent="0.25">
      <c r="A52" s="6" t="s">
        <v>128</v>
      </c>
      <c r="B52" s="6">
        <v>50</v>
      </c>
      <c r="C52" s="6" t="s">
        <v>129</v>
      </c>
      <c r="D52" s="6" t="s">
        <v>120</v>
      </c>
      <c r="E52" s="6" t="s">
        <v>121</v>
      </c>
      <c r="F52" s="6">
        <v>20</v>
      </c>
      <c r="G52" s="6">
        <v>7</v>
      </c>
      <c r="H52" s="6">
        <v>478632</v>
      </c>
      <c r="I52" s="6" t="s">
        <v>51</v>
      </c>
      <c r="J52" s="6" t="s">
        <v>1327</v>
      </c>
      <c r="K52" s="7" t="s">
        <v>802</v>
      </c>
      <c r="L52" s="7" t="s">
        <v>1587</v>
      </c>
      <c r="M52" s="7" t="s">
        <v>1062</v>
      </c>
    </row>
    <row r="53" spans="1:13" x14ac:dyDescent="0.25">
      <c r="A53" s="6" t="s">
        <v>130</v>
      </c>
      <c r="B53" s="6">
        <v>51</v>
      </c>
      <c r="C53" s="6" t="s">
        <v>131</v>
      </c>
      <c r="D53" s="6" t="s">
        <v>132</v>
      </c>
      <c r="E53" s="6" t="s">
        <v>133</v>
      </c>
      <c r="F53" s="6">
        <v>-118</v>
      </c>
      <c r="G53" s="6">
        <v>7</v>
      </c>
      <c r="H53" s="6">
        <v>281275</v>
      </c>
      <c r="I53" s="6" t="s">
        <v>51</v>
      </c>
      <c r="J53" s="6" t="s">
        <v>1328</v>
      </c>
      <c r="K53" s="7" t="s">
        <v>803</v>
      </c>
      <c r="L53" s="7" t="s">
        <v>1588</v>
      </c>
      <c r="M53" s="7" t="s">
        <v>1063</v>
      </c>
    </row>
    <row r="54" spans="1:13" x14ac:dyDescent="0.25">
      <c r="A54" s="6" t="s">
        <v>134</v>
      </c>
      <c r="B54" s="6">
        <v>52</v>
      </c>
      <c r="C54" s="6" t="s">
        <v>135</v>
      </c>
      <c r="D54" s="6" t="s">
        <v>136</v>
      </c>
      <c r="E54" s="6" t="s">
        <v>137</v>
      </c>
      <c r="F54" s="6">
        <v>-30</v>
      </c>
      <c r="G54" s="6">
        <v>7</v>
      </c>
      <c r="H54" s="6">
        <v>281187</v>
      </c>
      <c r="I54" s="6" t="s">
        <v>12</v>
      </c>
      <c r="J54" s="6" t="s">
        <v>1329</v>
      </c>
      <c r="K54" s="7" t="s">
        <v>804</v>
      </c>
      <c r="L54" s="7" t="s">
        <v>1589</v>
      </c>
      <c r="M54" s="7" t="s">
        <v>1064</v>
      </c>
    </row>
    <row r="55" spans="1:13" x14ac:dyDescent="0.25">
      <c r="A55" s="6" t="s">
        <v>138</v>
      </c>
      <c r="B55" s="6">
        <v>53</v>
      </c>
      <c r="C55" s="6" t="s">
        <v>139</v>
      </c>
      <c r="D55" s="6" t="s">
        <v>136</v>
      </c>
      <c r="E55" s="6" t="s">
        <v>140</v>
      </c>
      <c r="F55" s="6">
        <v>-96</v>
      </c>
      <c r="G55" s="6">
        <v>7</v>
      </c>
      <c r="H55" s="6">
        <v>281253</v>
      </c>
      <c r="I55" s="6" t="s">
        <v>141</v>
      </c>
      <c r="J55" s="6" t="s">
        <v>1330</v>
      </c>
      <c r="K55" s="7" t="s">
        <v>805</v>
      </c>
      <c r="L55" s="7" t="s">
        <v>1590</v>
      </c>
      <c r="M55" s="7" t="s">
        <v>1065</v>
      </c>
    </row>
    <row r="56" spans="1:13" x14ac:dyDescent="0.25">
      <c r="A56" s="6" t="s">
        <v>142</v>
      </c>
      <c r="B56" s="6">
        <v>54</v>
      </c>
      <c r="C56" s="6" t="s">
        <v>143</v>
      </c>
      <c r="D56" s="6" t="s">
        <v>132</v>
      </c>
      <c r="E56" s="6" t="s">
        <v>140</v>
      </c>
      <c r="F56" s="6">
        <v>-89</v>
      </c>
      <c r="G56" s="6">
        <v>7</v>
      </c>
      <c r="H56" s="6">
        <v>281246</v>
      </c>
      <c r="I56" s="6" t="s">
        <v>70</v>
      </c>
      <c r="J56" s="6" t="s">
        <v>1331</v>
      </c>
      <c r="K56" s="7" t="s">
        <v>806</v>
      </c>
      <c r="L56" s="7" t="s">
        <v>1591</v>
      </c>
      <c r="M56" s="7" t="s">
        <v>1066</v>
      </c>
    </row>
    <row r="57" spans="1:13" x14ac:dyDescent="0.25">
      <c r="A57" s="6" t="s">
        <v>144</v>
      </c>
      <c r="B57" s="6">
        <v>55</v>
      </c>
      <c r="C57" s="6" t="s">
        <v>145</v>
      </c>
      <c r="D57" s="6" t="s">
        <v>132</v>
      </c>
      <c r="E57" s="6" t="s">
        <v>133</v>
      </c>
      <c r="F57" s="6">
        <v>-201</v>
      </c>
      <c r="G57" s="6">
        <v>7</v>
      </c>
      <c r="H57" s="6">
        <v>281358</v>
      </c>
      <c r="I57" s="6" t="s">
        <v>141</v>
      </c>
      <c r="J57" s="6" t="s">
        <v>1332</v>
      </c>
      <c r="K57" s="7" t="s">
        <v>807</v>
      </c>
      <c r="L57" s="7" t="s">
        <v>1592</v>
      </c>
      <c r="M57" s="7" t="s">
        <v>1067</v>
      </c>
    </row>
    <row r="58" spans="1:13" x14ac:dyDescent="0.25">
      <c r="A58" s="6" t="s">
        <v>146</v>
      </c>
      <c r="B58" s="6">
        <v>56</v>
      </c>
      <c r="C58" s="6" t="s">
        <v>150</v>
      </c>
      <c r="D58" s="6" t="s">
        <v>148</v>
      </c>
      <c r="E58" s="6" t="s">
        <v>151</v>
      </c>
      <c r="F58" s="6">
        <v>-109</v>
      </c>
      <c r="G58" s="6">
        <v>7</v>
      </c>
      <c r="H58" s="6">
        <v>560103</v>
      </c>
      <c r="I58" s="6" t="s">
        <v>556</v>
      </c>
      <c r="J58" s="6" t="s">
        <v>1333</v>
      </c>
      <c r="K58" s="7" t="s">
        <v>808</v>
      </c>
      <c r="L58" s="7" t="s">
        <v>1593</v>
      </c>
      <c r="M58" s="7" t="s">
        <v>1068</v>
      </c>
    </row>
    <row r="59" spans="1:13" x14ac:dyDescent="0.25">
      <c r="A59" s="6" t="s">
        <v>152</v>
      </c>
      <c r="B59" s="6">
        <v>57</v>
      </c>
      <c r="C59" s="6" t="s">
        <v>153</v>
      </c>
      <c r="D59" s="6" t="s">
        <v>148</v>
      </c>
      <c r="E59" s="6" t="s">
        <v>151</v>
      </c>
      <c r="F59" s="6">
        <v>-112</v>
      </c>
      <c r="G59" s="6">
        <v>7</v>
      </c>
      <c r="H59" s="6">
        <v>560106</v>
      </c>
      <c r="I59" s="6" t="s">
        <v>556</v>
      </c>
      <c r="J59" s="6" t="s">
        <v>1334</v>
      </c>
      <c r="K59" s="7" t="s">
        <v>809</v>
      </c>
      <c r="L59" s="7" t="s">
        <v>1594</v>
      </c>
      <c r="M59" s="7" t="s">
        <v>1069</v>
      </c>
    </row>
    <row r="60" spans="1:13" x14ac:dyDescent="0.25">
      <c r="A60" s="6" t="s">
        <v>154</v>
      </c>
      <c r="B60" s="6">
        <v>58</v>
      </c>
      <c r="C60" s="6" t="s">
        <v>147</v>
      </c>
      <c r="D60" s="6" t="s">
        <v>155</v>
      </c>
      <c r="E60" s="6" t="s">
        <v>151</v>
      </c>
      <c r="F60" s="6">
        <v>-132</v>
      </c>
      <c r="G60" s="6">
        <v>7</v>
      </c>
      <c r="H60" s="6">
        <v>560126</v>
      </c>
      <c r="I60" s="6" t="s">
        <v>556</v>
      </c>
      <c r="J60" s="6" t="s">
        <v>1335</v>
      </c>
      <c r="K60" s="7" t="s">
        <v>810</v>
      </c>
      <c r="L60" s="7" t="s">
        <v>1595</v>
      </c>
      <c r="M60" s="7" t="s">
        <v>1070</v>
      </c>
    </row>
    <row r="61" spans="1:13" x14ac:dyDescent="0.25">
      <c r="A61" s="6" t="s">
        <v>156</v>
      </c>
      <c r="B61" s="6">
        <v>59</v>
      </c>
      <c r="C61" s="6" t="s">
        <v>157</v>
      </c>
      <c r="D61" s="6" t="s">
        <v>148</v>
      </c>
      <c r="E61" s="6" t="s">
        <v>151</v>
      </c>
      <c r="F61" s="6">
        <v>-120</v>
      </c>
      <c r="G61" s="6">
        <v>7</v>
      </c>
      <c r="H61" s="6">
        <v>560114</v>
      </c>
      <c r="I61" s="6" t="s">
        <v>158</v>
      </c>
      <c r="J61" s="6" t="s">
        <v>1336</v>
      </c>
      <c r="K61" s="7" t="s">
        <v>811</v>
      </c>
      <c r="L61" s="7" t="s">
        <v>1596</v>
      </c>
      <c r="M61" s="7" t="s">
        <v>1071</v>
      </c>
    </row>
    <row r="62" spans="1:13" x14ac:dyDescent="0.25">
      <c r="A62" s="6" t="s">
        <v>159</v>
      </c>
      <c r="B62" s="6">
        <v>60</v>
      </c>
      <c r="C62" s="6" t="s">
        <v>160</v>
      </c>
      <c r="D62" s="6" t="s">
        <v>148</v>
      </c>
      <c r="E62" s="6" t="s">
        <v>151</v>
      </c>
      <c r="F62" s="6">
        <v>-171</v>
      </c>
      <c r="G62" s="6">
        <v>7</v>
      </c>
      <c r="H62" s="6">
        <v>560165</v>
      </c>
      <c r="I62" s="6" t="s">
        <v>12</v>
      </c>
      <c r="J62" s="6" t="s">
        <v>1337</v>
      </c>
      <c r="K62" s="7" t="s">
        <v>812</v>
      </c>
      <c r="L62" s="7" t="s">
        <v>1597</v>
      </c>
      <c r="M62" s="7" t="s">
        <v>1072</v>
      </c>
    </row>
    <row r="63" spans="1:13" x14ac:dyDescent="0.25">
      <c r="A63" s="6" t="s">
        <v>149</v>
      </c>
      <c r="B63" s="6">
        <v>61</v>
      </c>
      <c r="C63" s="6" t="s">
        <v>161</v>
      </c>
      <c r="D63" s="6" t="s">
        <v>162</v>
      </c>
      <c r="E63" s="6" t="s">
        <v>163</v>
      </c>
      <c r="F63" s="6">
        <v>-8</v>
      </c>
      <c r="G63" s="6">
        <v>8</v>
      </c>
      <c r="H63" s="6">
        <v>462494</v>
      </c>
      <c r="I63" s="6" t="s">
        <v>29</v>
      </c>
      <c r="J63" s="6" t="s">
        <v>1338</v>
      </c>
      <c r="K63" s="7" t="s">
        <v>813</v>
      </c>
      <c r="L63" s="7" t="s">
        <v>1598</v>
      </c>
      <c r="M63" s="7" t="s">
        <v>1073</v>
      </c>
    </row>
    <row r="64" spans="1:13" x14ac:dyDescent="0.25">
      <c r="A64" s="6" t="s">
        <v>164</v>
      </c>
      <c r="B64" s="6">
        <v>62</v>
      </c>
      <c r="C64" s="6" t="s">
        <v>165</v>
      </c>
      <c r="D64" s="6" t="s">
        <v>162</v>
      </c>
      <c r="E64" s="6" t="s">
        <v>163</v>
      </c>
      <c r="F64" s="6">
        <v>-185</v>
      </c>
      <c r="G64" s="6">
        <v>8</v>
      </c>
      <c r="H64" s="6">
        <v>462317</v>
      </c>
      <c r="I64" s="6" t="s">
        <v>51</v>
      </c>
      <c r="J64" s="6" t="s">
        <v>1339</v>
      </c>
      <c r="K64" s="7" t="s">
        <v>814</v>
      </c>
      <c r="L64" s="7" t="s">
        <v>1599</v>
      </c>
      <c r="M64" s="7" t="s">
        <v>1074</v>
      </c>
    </row>
    <row r="65" spans="1:13" x14ac:dyDescent="0.25">
      <c r="A65" s="6" t="s">
        <v>166</v>
      </c>
      <c r="B65" s="6">
        <v>63</v>
      </c>
      <c r="C65" s="6" t="s">
        <v>167</v>
      </c>
      <c r="D65" s="6" t="s">
        <v>168</v>
      </c>
      <c r="E65" s="6" t="s">
        <v>169</v>
      </c>
      <c r="F65" s="6">
        <v>-187</v>
      </c>
      <c r="G65" s="6">
        <v>8</v>
      </c>
      <c r="H65" s="6">
        <v>462315</v>
      </c>
      <c r="I65" s="6" t="s">
        <v>29</v>
      </c>
      <c r="J65" s="6" t="s">
        <v>1340</v>
      </c>
      <c r="K65" s="7" t="s">
        <v>815</v>
      </c>
      <c r="L65" s="7" t="s">
        <v>1600</v>
      </c>
      <c r="M65" s="7" t="s">
        <v>1075</v>
      </c>
    </row>
    <row r="66" spans="1:13" x14ac:dyDescent="0.25">
      <c r="A66" s="6" t="s">
        <v>170</v>
      </c>
      <c r="B66" s="6">
        <v>64</v>
      </c>
      <c r="C66" s="6" t="s">
        <v>171</v>
      </c>
      <c r="D66" s="6" t="s">
        <v>162</v>
      </c>
      <c r="E66" s="6" t="s">
        <v>169</v>
      </c>
      <c r="F66" s="6">
        <v>-154</v>
      </c>
      <c r="G66" s="6">
        <v>8</v>
      </c>
      <c r="H66" s="6">
        <v>462348</v>
      </c>
      <c r="I66" s="6" t="s">
        <v>51</v>
      </c>
      <c r="J66" s="6" t="s">
        <v>1341</v>
      </c>
      <c r="K66" s="7" t="s">
        <v>816</v>
      </c>
      <c r="L66" s="7" t="s">
        <v>1601</v>
      </c>
      <c r="M66" s="7" t="s">
        <v>1076</v>
      </c>
    </row>
    <row r="67" spans="1:13" x14ac:dyDescent="0.25">
      <c r="A67" s="6" t="s">
        <v>172</v>
      </c>
      <c r="B67" s="6">
        <v>65</v>
      </c>
      <c r="C67" s="6" t="s">
        <v>173</v>
      </c>
      <c r="D67" s="6" t="s">
        <v>168</v>
      </c>
      <c r="E67" s="6" t="s">
        <v>163</v>
      </c>
      <c r="F67" s="6">
        <v>-165</v>
      </c>
      <c r="G67" s="6">
        <v>8</v>
      </c>
      <c r="H67" s="6">
        <v>462337</v>
      </c>
      <c r="I67" s="6" t="s">
        <v>29</v>
      </c>
      <c r="J67" s="6" t="s">
        <v>1342</v>
      </c>
      <c r="K67" s="7" t="s">
        <v>817</v>
      </c>
      <c r="L67" s="7" t="s">
        <v>1602</v>
      </c>
      <c r="M67" s="7" t="s">
        <v>1077</v>
      </c>
    </row>
    <row r="68" spans="1:13" x14ac:dyDescent="0.25">
      <c r="A68" s="6" t="s">
        <v>174</v>
      </c>
      <c r="B68" s="6">
        <v>66</v>
      </c>
      <c r="C68" s="6" t="s">
        <v>629</v>
      </c>
      <c r="D68" s="6" t="s">
        <v>630</v>
      </c>
      <c r="E68" s="6" t="s">
        <v>631</v>
      </c>
      <c r="F68" s="6">
        <f>H68-29416+27</f>
        <v>-110</v>
      </c>
      <c r="G68" s="6">
        <v>9</v>
      </c>
      <c r="H68" s="6">
        <v>29279</v>
      </c>
      <c r="I68" s="6" t="s">
        <v>632</v>
      </c>
      <c r="J68" s="6" t="s">
        <v>1343</v>
      </c>
      <c r="K68" s="7" t="s">
        <v>818</v>
      </c>
      <c r="L68" s="7" t="s">
        <v>1603</v>
      </c>
      <c r="M68" s="7" t="s">
        <v>1078</v>
      </c>
    </row>
    <row r="69" spans="1:13" x14ac:dyDescent="0.25">
      <c r="A69" s="6" t="s">
        <v>175</v>
      </c>
      <c r="B69" s="6">
        <v>67</v>
      </c>
      <c r="C69" s="6" t="s">
        <v>633</v>
      </c>
      <c r="D69" s="6" t="s">
        <v>634</v>
      </c>
      <c r="E69" s="6" t="s">
        <v>635</v>
      </c>
      <c r="F69" s="6">
        <f t="shared" ref="F69:F72" si="1">H69-29416+27</f>
        <v>-61</v>
      </c>
      <c r="G69" s="6">
        <v>9</v>
      </c>
      <c r="H69" s="6">
        <v>29328</v>
      </c>
      <c r="I69" s="6" t="s">
        <v>29</v>
      </c>
      <c r="J69" s="6" t="s">
        <v>1344</v>
      </c>
      <c r="K69" s="7" t="s">
        <v>819</v>
      </c>
      <c r="L69" s="7" t="s">
        <v>1604</v>
      </c>
      <c r="M69" s="7" t="s">
        <v>1079</v>
      </c>
    </row>
    <row r="70" spans="1:13" x14ac:dyDescent="0.25">
      <c r="A70" s="6" t="s">
        <v>176</v>
      </c>
      <c r="B70" s="6">
        <v>68</v>
      </c>
      <c r="C70" s="6" t="s">
        <v>636</v>
      </c>
      <c r="D70" s="6" t="s">
        <v>634</v>
      </c>
      <c r="E70" s="6" t="s">
        <v>635</v>
      </c>
      <c r="F70" s="6">
        <f t="shared" si="1"/>
        <v>-40</v>
      </c>
      <c r="G70" s="6">
        <v>9</v>
      </c>
      <c r="H70" s="6">
        <v>29349</v>
      </c>
      <c r="I70" s="6" t="s">
        <v>236</v>
      </c>
      <c r="J70" s="6" t="s">
        <v>1345</v>
      </c>
      <c r="K70" s="7" t="s">
        <v>820</v>
      </c>
      <c r="L70" s="7" t="s">
        <v>1605</v>
      </c>
      <c r="M70" s="7" t="s">
        <v>1080</v>
      </c>
    </row>
    <row r="71" spans="1:13" x14ac:dyDescent="0.25">
      <c r="A71" s="6" t="s">
        <v>177</v>
      </c>
      <c r="B71" s="6">
        <v>69</v>
      </c>
      <c r="C71" s="6" t="s">
        <v>637</v>
      </c>
      <c r="D71" s="6" t="s">
        <v>634</v>
      </c>
      <c r="E71" s="6" t="s">
        <v>635</v>
      </c>
      <c r="F71" s="6">
        <f t="shared" si="1"/>
        <v>-33</v>
      </c>
      <c r="G71" s="6">
        <v>9</v>
      </c>
      <c r="H71" s="6">
        <v>29356</v>
      </c>
      <c r="I71" s="6" t="s">
        <v>638</v>
      </c>
      <c r="J71" s="6" t="s">
        <v>1346</v>
      </c>
      <c r="K71" s="7" t="s">
        <v>821</v>
      </c>
      <c r="L71" s="7" t="s">
        <v>1606</v>
      </c>
      <c r="M71" s="7" t="s">
        <v>1081</v>
      </c>
    </row>
    <row r="72" spans="1:13" x14ac:dyDescent="0.25">
      <c r="A72" s="6" t="s">
        <v>178</v>
      </c>
      <c r="B72" s="6">
        <v>70</v>
      </c>
      <c r="C72" s="6" t="s">
        <v>639</v>
      </c>
      <c r="D72" s="6" t="s">
        <v>640</v>
      </c>
      <c r="E72" s="6" t="s">
        <v>635</v>
      </c>
      <c r="F72" s="6">
        <f t="shared" si="1"/>
        <v>-131</v>
      </c>
      <c r="G72" s="6">
        <v>9</v>
      </c>
      <c r="H72" s="6">
        <v>29258</v>
      </c>
      <c r="I72" s="6" t="s">
        <v>641</v>
      </c>
      <c r="J72" s="6" t="s">
        <v>1347</v>
      </c>
      <c r="K72" s="7" t="s">
        <v>822</v>
      </c>
      <c r="L72" s="7" t="s">
        <v>1607</v>
      </c>
      <c r="M72" s="7" t="s">
        <v>1082</v>
      </c>
    </row>
    <row r="73" spans="1:13" x14ac:dyDescent="0.25">
      <c r="A73" s="6" t="s">
        <v>700</v>
      </c>
      <c r="B73" s="6">
        <v>71</v>
      </c>
      <c r="C73" s="6" t="s">
        <v>606</v>
      </c>
      <c r="D73" s="6" t="s">
        <v>1800</v>
      </c>
      <c r="E73" s="6" t="s">
        <v>642</v>
      </c>
      <c r="F73" s="6">
        <f>H73-421026+27</f>
        <v>19</v>
      </c>
      <c r="G73" s="6">
        <v>9</v>
      </c>
      <c r="H73" s="6">
        <v>421018</v>
      </c>
      <c r="I73" s="6" t="s">
        <v>643</v>
      </c>
      <c r="J73" s="6" t="s">
        <v>1348</v>
      </c>
      <c r="K73" s="7" t="s">
        <v>823</v>
      </c>
      <c r="L73" s="7" t="s">
        <v>1608</v>
      </c>
      <c r="M73" s="7" t="s">
        <v>1083</v>
      </c>
    </row>
    <row r="74" spans="1:13" x14ac:dyDescent="0.25">
      <c r="A74" s="6" t="s">
        <v>701</v>
      </c>
      <c r="B74" s="6">
        <v>72</v>
      </c>
      <c r="C74" s="6" t="s">
        <v>644</v>
      </c>
      <c r="D74" s="6" t="s">
        <v>1801</v>
      </c>
      <c r="E74" s="6" t="s">
        <v>645</v>
      </c>
      <c r="F74" s="6">
        <f t="shared" ref="F74:F77" si="2">H74-421026+27</f>
        <v>-190</v>
      </c>
      <c r="G74" s="6">
        <v>9</v>
      </c>
      <c r="H74" s="6">
        <v>420809</v>
      </c>
      <c r="I74" s="6" t="s">
        <v>638</v>
      </c>
      <c r="J74" s="6" t="s">
        <v>1349</v>
      </c>
      <c r="K74" s="7" t="s">
        <v>824</v>
      </c>
      <c r="L74" s="7" t="s">
        <v>1609</v>
      </c>
      <c r="M74" s="7" t="s">
        <v>1084</v>
      </c>
    </row>
    <row r="75" spans="1:13" x14ac:dyDescent="0.25">
      <c r="A75" s="6" t="s">
        <v>702</v>
      </c>
      <c r="B75" s="6">
        <v>73</v>
      </c>
      <c r="C75" s="6" t="s">
        <v>646</v>
      </c>
      <c r="D75" s="6" t="s">
        <v>1798</v>
      </c>
      <c r="E75" s="6" t="s">
        <v>645</v>
      </c>
      <c r="F75" s="6">
        <f t="shared" si="2"/>
        <v>-309</v>
      </c>
      <c r="G75" s="6">
        <v>9</v>
      </c>
      <c r="H75" s="6">
        <v>420690</v>
      </c>
      <c r="I75" s="6" t="s">
        <v>261</v>
      </c>
      <c r="J75" s="6" t="s">
        <v>1350</v>
      </c>
      <c r="K75" s="7" t="s">
        <v>825</v>
      </c>
      <c r="L75" s="7" t="s">
        <v>1610</v>
      </c>
      <c r="M75" s="7" t="s">
        <v>1085</v>
      </c>
    </row>
    <row r="76" spans="1:13" x14ac:dyDescent="0.25">
      <c r="A76" s="6" t="s">
        <v>703</v>
      </c>
      <c r="B76" s="6">
        <v>74</v>
      </c>
      <c r="C76" s="6" t="s">
        <v>647</v>
      </c>
      <c r="D76" s="6" t="s">
        <v>1798</v>
      </c>
      <c r="E76" s="6" t="s">
        <v>645</v>
      </c>
      <c r="F76" s="6">
        <f t="shared" si="2"/>
        <v>27</v>
      </c>
      <c r="G76" s="6">
        <v>9</v>
      </c>
      <c r="H76" s="6">
        <v>421026</v>
      </c>
      <c r="I76" s="6" t="s">
        <v>643</v>
      </c>
      <c r="J76" s="6" t="s">
        <v>1351</v>
      </c>
      <c r="K76" s="7" t="s">
        <v>826</v>
      </c>
      <c r="L76" s="7" t="s">
        <v>1611</v>
      </c>
      <c r="M76" s="7" t="s">
        <v>1086</v>
      </c>
    </row>
    <row r="77" spans="1:13" x14ac:dyDescent="0.25">
      <c r="A77" s="6" t="s">
        <v>704</v>
      </c>
      <c r="B77" s="6">
        <v>75</v>
      </c>
      <c r="C77" s="6" t="s">
        <v>648</v>
      </c>
      <c r="D77" s="6" t="s">
        <v>1799</v>
      </c>
      <c r="E77" s="6" t="s">
        <v>642</v>
      </c>
      <c r="F77" s="6">
        <f t="shared" si="2"/>
        <v>43</v>
      </c>
      <c r="G77" s="6">
        <v>9</v>
      </c>
      <c r="H77" s="6">
        <v>421042</v>
      </c>
      <c r="I77" s="6" t="s">
        <v>643</v>
      </c>
      <c r="J77" s="6" t="s">
        <v>1352</v>
      </c>
      <c r="K77" s="7" t="s">
        <v>827</v>
      </c>
      <c r="L77" s="7" t="s">
        <v>1612</v>
      </c>
      <c r="M77" s="7" t="s">
        <v>1087</v>
      </c>
    </row>
    <row r="78" spans="1:13" x14ac:dyDescent="0.25">
      <c r="A78" s="6" t="s">
        <v>179</v>
      </c>
      <c r="B78" s="6">
        <v>76</v>
      </c>
      <c r="C78" s="6" t="s">
        <v>180</v>
      </c>
      <c r="D78" s="6" t="s">
        <v>181</v>
      </c>
      <c r="E78" s="6" t="s">
        <v>182</v>
      </c>
      <c r="F78" s="6">
        <v>34</v>
      </c>
      <c r="G78" s="6">
        <v>10</v>
      </c>
      <c r="H78" s="6">
        <v>338305</v>
      </c>
      <c r="I78" s="6" t="s">
        <v>29</v>
      </c>
      <c r="J78" s="6" t="s">
        <v>1353</v>
      </c>
      <c r="K78" s="7" t="s">
        <v>828</v>
      </c>
      <c r="L78" s="7" t="s">
        <v>1613</v>
      </c>
      <c r="M78" s="7" t="s">
        <v>1088</v>
      </c>
    </row>
    <row r="79" spans="1:13" x14ac:dyDescent="0.25">
      <c r="A79" s="6" t="s">
        <v>183</v>
      </c>
      <c r="B79" s="6">
        <v>77</v>
      </c>
      <c r="C79" s="6" t="s">
        <v>184</v>
      </c>
      <c r="D79" s="6" t="s">
        <v>181</v>
      </c>
      <c r="E79" s="6" t="s">
        <v>185</v>
      </c>
      <c r="F79" s="6">
        <v>-208</v>
      </c>
      <c r="G79" s="6">
        <v>10</v>
      </c>
      <c r="H79" s="6">
        <v>338063</v>
      </c>
      <c r="I79" s="6" t="s">
        <v>236</v>
      </c>
      <c r="J79" s="6" t="s">
        <v>1354</v>
      </c>
      <c r="K79" s="7" t="s">
        <v>829</v>
      </c>
      <c r="L79" s="7" t="s">
        <v>1614</v>
      </c>
      <c r="M79" s="7" t="s">
        <v>1089</v>
      </c>
    </row>
    <row r="80" spans="1:13" x14ac:dyDescent="0.25">
      <c r="A80" s="6" t="s">
        <v>186</v>
      </c>
      <c r="B80" s="6">
        <v>78</v>
      </c>
      <c r="C80" s="6" t="s">
        <v>187</v>
      </c>
      <c r="D80" s="6" t="s">
        <v>181</v>
      </c>
      <c r="E80" s="6" t="s">
        <v>185</v>
      </c>
      <c r="F80" s="6">
        <v>-173</v>
      </c>
      <c r="G80" s="6">
        <v>10</v>
      </c>
      <c r="H80" s="6">
        <v>338098</v>
      </c>
      <c r="I80" s="6" t="s">
        <v>18</v>
      </c>
      <c r="J80" s="6" t="s">
        <v>1355</v>
      </c>
      <c r="K80" s="7" t="s">
        <v>830</v>
      </c>
      <c r="L80" s="7" t="s">
        <v>1615</v>
      </c>
      <c r="M80" s="7" t="s">
        <v>1090</v>
      </c>
    </row>
    <row r="81" spans="1:13" x14ac:dyDescent="0.25">
      <c r="A81" s="6" t="s">
        <v>188</v>
      </c>
      <c r="B81" s="6">
        <v>79</v>
      </c>
      <c r="C81" s="6" t="s">
        <v>189</v>
      </c>
      <c r="D81" s="6" t="s">
        <v>190</v>
      </c>
      <c r="E81" s="6" t="s">
        <v>185</v>
      </c>
      <c r="F81" s="6">
        <v>-189</v>
      </c>
      <c r="G81" s="6">
        <v>10</v>
      </c>
      <c r="H81" s="6">
        <v>338082</v>
      </c>
      <c r="I81" s="6" t="s">
        <v>29</v>
      </c>
      <c r="J81" s="6" t="s">
        <v>1356</v>
      </c>
      <c r="K81" s="7" t="s">
        <v>831</v>
      </c>
      <c r="L81" s="7" t="s">
        <v>1616</v>
      </c>
      <c r="M81" s="7" t="s">
        <v>1091</v>
      </c>
    </row>
    <row r="82" spans="1:13" x14ac:dyDescent="0.25">
      <c r="A82" s="6" t="s">
        <v>191</v>
      </c>
      <c r="B82" s="6">
        <v>80</v>
      </c>
      <c r="C82" s="6" t="s">
        <v>192</v>
      </c>
      <c r="D82" s="6" t="s">
        <v>181</v>
      </c>
      <c r="E82" s="6" t="s">
        <v>185</v>
      </c>
      <c r="F82" s="6">
        <v>-248</v>
      </c>
      <c r="G82" s="6">
        <v>10</v>
      </c>
      <c r="H82" s="6">
        <v>338023</v>
      </c>
      <c r="I82" s="6" t="s">
        <v>29</v>
      </c>
      <c r="J82" s="6" t="s">
        <v>1357</v>
      </c>
      <c r="K82" s="7" t="s">
        <v>832</v>
      </c>
      <c r="L82" s="7" t="s">
        <v>1617</v>
      </c>
      <c r="M82" s="7" t="s">
        <v>1092</v>
      </c>
    </row>
    <row r="83" spans="1:13" x14ac:dyDescent="0.25">
      <c r="A83" s="6" t="s">
        <v>198</v>
      </c>
      <c r="B83" s="6">
        <v>81</v>
      </c>
      <c r="C83" s="6" t="s">
        <v>202</v>
      </c>
      <c r="D83" s="6" t="s">
        <v>203</v>
      </c>
      <c r="E83" s="6" t="s">
        <v>204</v>
      </c>
      <c r="F83" s="6">
        <v>-194</v>
      </c>
      <c r="G83" s="6">
        <v>10</v>
      </c>
      <c r="H83" s="6">
        <v>120255</v>
      </c>
      <c r="I83" s="6" t="s">
        <v>205</v>
      </c>
      <c r="J83" s="6" t="s">
        <v>1358</v>
      </c>
      <c r="K83" s="7" t="s">
        <v>833</v>
      </c>
      <c r="L83" s="7" t="s">
        <v>1618</v>
      </c>
      <c r="M83" s="7" t="s">
        <v>1093</v>
      </c>
    </row>
    <row r="84" spans="1:13" x14ac:dyDescent="0.25">
      <c r="A84" s="6" t="s">
        <v>199</v>
      </c>
      <c r="B84" s="6">
        <v>82</v>
      </c>
      <c r="C84" s="6" t="s">
        <v>206</v>
      </c>
      <c r="D84" s="6" t="s">
        <v>203</v>
      </c>
      <c r="E84" s="6" t="s">
        <v>204</v>
      </c>
      <c r="F84" s="6">
        <v>13</v>
      </c>
      <c r="G84" s="6">
        <v>10</v>
      </c>
      <c r="H84" s="6">
        <v>120462</v>
      </c>
      <c r="I84" s="6" t="s">
        <v>205</v>
      </c>
      <c r="J84" s="6" t="s">
        <v>1359</v>
      </c>
      <c r="K84" s="7" t="s">
        <v>834</v>
      </c>
      <c r="L84" s="7" t="s">
        <v>1619</v>
      </c>
      <c r="M84" s="7" t="s">
        <v>1094</v>
      </c>
    </row>
    <row r="85" spans="1:13" x14ac:dyDescent="0.25">
      <c r="A85" s="6" t="s">
        <v>200</v>
      </c>
      <c r="B85" s="6">
        <v>83</v>
      </c>
      <c r="C85" s="6" t="s">
        <v>195</v>
      </c>
      <c r="D85" s="6" t="s">
        <v>193</v>
      </c>
      <c r="E85" s="6" t="s">
        <v>194</v>
      </c>
      <c r="F85" s="6">
        <v>-32</v>
      </c>
      <c r="G85" s="6">
        <v>10</v>
      </c>
      <c r="H85" s="6">
        <v>120417</v>
      </c>
      <c r="I85" s="6" t="s">
        <v>196</v>
      </c>
      <c r="J85" s="6" t="s">
        <v>1360</v>
      </c>
      <c r="K85" s="7" t="s">
        <v>835</v>
      </c>
      <c r="L85" s="7" t="s">
        <v>1620</v>
      </c>
      <c r="M85" s="7" t="s">
        <v>1095</v>
      </c>
    </row>
    <row r="86" spans="1:13" x14ac:dyDescent="0.25">
      <c r="A86" s="6" t="s">
        <v>201</v>
      </c>
      <c r="B86" s="6">
        <v>84</v>
      </c>
      <c r="C86" s="6" t="s">
        <v>197</v>
      </c>
      <c r="D86" s="6" t="s">
        <v>193</v>
      </c>
      <c r="E86" s="6" t="s">
        <v>194</v>
      </c>
      <c r="F86" s="6">
        <v>-82</v>
      </c>
      <c r="G86" s="6">
        <v>10</v>
      </c>
      <c r="H86" s="6">
        <v>120367</v>
      </c>
      <c r="I86" s="6" t="s">
        <v>196</v>
      </c>
      <c r="J86" s="6" t="s">
        <v>1361</v>
      </c>
      <c r="K86" s="7" t="s">
        <v>836</v>
      </c>
      <c r="L86" s="7" t="s">
        <v>1621</v>
      </c>
      <c r="M86" s="7" t="s">
        <v>1096</v>
      </c>
    </row>
    <row r="87" spans="1:13" x14ac:dyDescent="0.25">
      <c r="A87" s="6" t="s">
        <v>207</v>
      </c>
      <c r="B87" s="6">
        <v>85</v>
      </c>
      <c r="C87" s="6" t="s">
        <v>208</v>
      </c>
      <c r="D87" s="6" t="s">
        <v>203</v>
      </c>
      <c r="E87" s="6" t="s">
        <v>204</v>
      </c>
      <c r="F87" s="6">
        <v>28</v>
      </c>
      <c r="G87" s="6">
        <v>10</v>
      </c>
      <c r="H87" s="6">
        <v>120477</v>
      </c>
      <c r="I87" s="6" t="s">
        <v>205</v>
      </c>
      <c r="J87" s="6" t="s">
        <v>1362</v>
      </c>
      <c r="K87" s="7" t="s">
        <v>837</v>
      </c>
      <c r="L87" s="7" t="s">
        <v>1622</v>
      </c>
      <c r="M87" s="7" t="s">
        <v>1097</v>
      </c>
    </row>
    <row r="88" spans="1:13" x14ac:dyDescent="0.25">
      <c r="A88" s="6" t="s">
        <v>217</v>
      </c>
      <c r="B88" s="6">
        <v>86</v>
      </c>
      <c r="C88" s="6" t="s">
        <v>209</v>
      </c>
      <c r="D88" s="6" t="s">
        <v>210</v>
      </c>
      <c r="E88" s="6" t="s">
        <v>211</v>
      </c>
      <c r="F88" s="6">
        <v>-199</v>
      </c>
      <c r="G88" s="6">
        <v>10</v>
      </c>
      <c r="H88" s="6">
        <v>525580</v>
      </c>
      <c r="I88" s="6" t="s">
        <v>12</v>
      </c>
      <c r="J88" s="6" t="s">
        <v>1363</v>
      </c>
      <c r="K88" s="7" t="s">
        <v>838</v>
      </c>
      <c r="L88" s="7" t="s">
        <v>1623</v>
      </c>
      <c r="M88" s="7" t="s">
        <v>1098</v>
      </c>
    </row>
    <row r="89" spans="1:13" x14ac:dyDescent="0.25">
      <c r="A89" s="6" t="s">
        <v>1804</v>
      </c>
      <c r="B89" s="6">
        <v>87</v>
      </c>
      <c r="C89" s="6" t="s">
        <v>212</v>
      </c>
      <c r="D89" s="6" t="s">
        <v>213</v>
      </c>
      <c r="E89" s="6" t="s">
        <v>214</v>
      </c>
      <c r="F89" s="6">
        <v>-46</v>
      </c>
      <c r="G89" s="6">
        <v>10</v>
      </c>
      <c r="H89" s="6">
        <v>525427</v>
      </c>
      <c r="I89" s="6" t="s">
        <v>12</v>
      </c>
      <c r="J89" s="6" t="s">
        <v>1364</v>
      </c>
      <c r="K89" s="7" t="s">
        <v>839</v>
      </c>
      <c r="L89" s="7" t="s">
        <v>1624</v>
      </c>
      <c r="M89" s="7" t="s">
        <v>1099</v>
      </c>
    </row>
    <row r="90" spans="1:13" x14ac:dyDescent="0.25">
      <c r="A90" s="6" t="s">
        <v>218</v>
      </c>
      <c r="B90" s="6">
        <v>88</v>
      </c>
      <c r="C90" s="6" t="s">
        <v>215</v>
      </c>
      <c r="D90" s="6" t="s">
        <v>213</v>
      </c>
      <c r="E90" s="6" t="s">
        <v>214</v>
      </c>
      <c r="F90" s="6">
        <v>-41</v>
      </c>
      <c r="G90" s="6">
        <v>10</v>
      </c>
      <c r="H90" s="6">
        <v>525422</v>
      </c>
      <c r="I90" s="6" t="s">
        <v>12</v>
      </c>
      <c r="J90" s="6" t="s">
        <v>1365</v>
      </c>
      <c r="K90" s="7" t="s">
        <v>840</v>
      </c>
      <c r="L90" s="7" t="s">
        <v>1625</v>
      </c>
      <c r="M90" s="7" t="s">
        <v>1100</v>
      </c>
    </row>
    <row r="91" spans="1:13" s="15" customFormat="1" x14ac:dyDescent="0.25">
      <c r="A91" s="13" t="s">
        <v>1805</v>
      </c>
      <c r="B91" s="13">
        <v>89</v>
      </c>
      <c r="C91" s="13" t="s">
        <v>216</v>
      </c>
      <c r="D91" s="13" t="s">
        <v>213</v>
      </c>
      <c r="E91" s="13" t="s">
        <v>214</v>
      </c>
      <c r="F91" s="13">
        <v>-193</v>
      </c>
      <c r="G91" s="13">
        <v>10</v>
      </c>
      <c r="H91" s="13">
        <v>525574</v>
      </c>
      <c r="I91" s="13" t="s">
        <v>12</v>
      </c>
      <c r="J91" s="13" t="s">
        <v>1366</v>
      </c>
      <c r="K91" s="14" t="s">
        <v>841</v>
      </c>
      <c r="L91" s="14" t="s">
        <v>1626</v>
      </c>
      <c r="M91" s="14" t="s">
        <v>1101</v>
      </c>
    </row>
    <row r="92" spans="1:13" x14ac:dyDescent="0.25">
      <c r="A92" s="6" t="s">
        <v>220</v>
      </c>
      <c r="B92" s="6">
        <v>90</v>
      </c>
      <c r="C92" s="6" t="s">
        <v>221</v>
      </c>
      <c r="D92" s="6" t="s">
        <v>210</v>
      </c>
      <c r="E92" s="6" t="s">
        <v>222</v>
      </c>
      <c r="F92" s="6">
        <v>-219</v>
      </c>
      <c r="G92" s="6">
        <v>10</v>
      </c>
      <c r="H92" s="6">
        <v>525600</v>
      </c>
      <c r="I92" s="6" t="s">
        <v>29</v>
      </c>
      <c r="J92" s="6" t="s">
        <v>1367</v>
      </c>
      <c r="K92" s="7" t="s">
        <v>842</v>
      </c>
      <c r="L92" s="7" t="s">
        <v>1627</v>
      </c>
      <c r="M92" s="7" t="s">
        <v>1102</v>
      </c>
    </row>
    <row r="93" spans="1:13" x14ac:dyDescent="0.25">
      <c r="A93" s="6" t="s">
        <v>223</v>
      </c>
      <c r="B93" s="6">
        <v>91</v>
      </c>
      <c r="C93" s="6" t="s">
        <v>224</v>
      </c>
      <c r="D93" s="6" t="s">
        <v>225</v>
      </c>
      <c r="E93" s="6" t="s">
        <v>226</v>
      </c>
      <c r="F93" s="6">
        <v>-66</v>
      </c>
      <c r="G93" s="6">
        <v>11</v>
      </c>
      <c r="H93" s="6">
        <v>384791</v>
      </c>
      <c r="I93" s="6" t="s">
        <v>29</v>
      </c>
      <c r="J93" s="6" t="s">
        <v>1368</v>
      </c>
      <c r="K93" s="7" t="s">
        <v>843</v>
      </c>
      <c r="L93" s="7" t="s">
        <v>1628</v>
      </c>
      <c r="M93" s="7" t="s">
        <v>1103</v>
      </c>
    </row>
    <row r="94" spans="1:13" x14ac:dyDescent="0.25">
      <c r="A94" s="6" t="s">
        <v>227</v>
      </c>
      <c r="B94" s="6">
        <v>92</v>
      </c>
      <c r="C94" s="6" t="s">
        <v>228</v>
      </c>
      <c r="D94" s="6" t="s">
        <v>229</v>
      </c>
      <c r="E94" s="6" t="s">
        <v>226</v>
      </c>
      <c r="F94" s="6">
        <v>-139</v>
      </c>
      <c r="G94" s="6">
        <v>11</v>
      </c>
      <c r="H94" s="6">
        <v>384864</v>
      </c>
      <c r="I94" s="6" t="s">
        <v>29</v>
      </c>
      <c r="J94" s="6" t="s">
        <v>1369</v>
      </c>
      <c r="K94" s="7" t="s">
        <v>844</v>
      </c>
      <c r="L94" s="7" t="s">
        <v>1629</v>
      </c>
      <c r="M94" s="7" t="s">
        <v>1104</v>
      </c>
    </row>
    <row r="95" spans="1:13" x14ac:dyDescent="0.25">
      <c r="A95" s="6" t="s">
        <v>230</v>
      </c>
      <c r="B95" s="6">
        <v>93</v>
      </c>
      <c r="C95" s="6" t="s">
        <v>231</v>
      </c>
      <c r="D95" s="6" t="s">
        <v>229</v>
      </c>
      <c r="E95" s="6" t="s">
        <v>232</v>
      </c>
      <c r="F95" s="6">
        <v>-16</v>
      </c>
      <c r="G95" s="6">
        <v>11</v>
      </c>
      <c r="H95" s="6">
        <v>384741</v>
      </c>
      <c r="I95" s="6" t="s">
        <v>51</v>
      </c>
      <c r="J95" s="6" t="s">
        <v>1370</v>
      </c>
      <c r="K95" s="7" t="s">
        <v>845</v>
      </c>
      <c r="L95" s="7" t="s">
        <v>1630</v>
      </c>
      <c r="M95" s="7" t="s">
        <v>1105</v>
      </c>
    </row>
    <row r="96" spans="1:13" x14ac:dyDescent="0.25">
      <c r="A96" s="6" t="s">
        <v>233</v>
      </c>
      <c r="B96" s="6">
        <v>94</v>
      </c>
      <c r="C96" s="6" t="s">
        <v>234</v>
      </c>
      <c r="D96" s="6" t="s">
        <v>235</v>
      </c>
      <c r="E96" s="6" t="s">
        <v>226</v>
      </c>
      <c r="F96" s="6">
        <v>-38</v>
      </c>
      <c r="G96" s="6">
        <v>11</v>
      </c>
      <c r="H96" s="6">
        <v>384763</v>
      </c>
      <c r="I96" s="6" t="s">
        <v>236</v>
      </c>
      <c r="J96" s="6" t="s">
        <v>1371</v>
      </c>
      <c r="K96" s="7" t="s">
        <v>846</v>
      </c>
      <c r="L96" s="7" t="s">
        <v>1631</v>
      </c>
      <c r="M96" s="7" t="s">
        <v>1106</v>
      </c>
    </row>
    <row r="97" spans="1:13" x14ac:dyDescent="0.25">
      <c r="A97" s="6" t="s">
        <v>237</v>
      </c>
      <c r="B97" s="6">
        <v>95</v>
      </c>
      <c r="C97" s="6" t="s">
        <v>238</v>
      </c>
      <c r="D97" s="6" t="s">
        <v>229</v>
      </c>
      <c r="E97" s="6" t="s">
        <v>226</v>
      </c>
      <c r="F97" s="6">
        <v>-182</v>
      </c>
      <c r="G97" s="6">
        <v>11</v>
      </c>
      <c r="H97" s="6">
        <v>384907</v>
      </c>
      <c r="I97" s="6" t="s">
        <v>239</v>
      </c>
      <c r="J97" s="6" t="s">
        <v>1372</v>
      </c>
      <c r="K97" s="7" t="s">
        <v>847</v>
      </c>
      <c r="L97" s="7" t="s">
        <v>1632</v>
      </c>
      <c r="M97" s="7" t="s">
        <v>1107</v>
      </c>
    </row>
    <row r="98" spans="1:13" x14ac:dyDescent="0.25">
      <c r="A98" s="6" t="s">
        <v>240</v>
      </c>
      <c r="B98" s="6">
        <v>96</v>
      </c>
      <c r="C98" s="6" t="s">
        <v>241</v>
      </c>
      <c r="D98" s="6" t="s">
        <v>242</v>
      </c>
      <c r="E98" s="6" t="s">
        <v>243</v>
      </c>
      <c r="F98" s="6">
        <v>-85</v>
      </c>
      <c r="G98" s="6">
        <v>11</v>
      </c>
      <c r="H98" s="6">
        <v>217259</v>
      </c>
      <c r="I98" s="6" t="s">
        <v>51</v>
      </c>
      <c r="J98" s="6" t="s">
        <v>1373</v>
      </c>
      <c r="K98" s="7" t="s">
        <v>848</v>
      </c>
      <c r="L98" s="7" t="s">
        <v>1633</v>
      </c>
      <c r="M98" s="7" t="s">
        <v>1108</v>
      </c>
    </row>
    <row r="99" spans="1:13" x14ac:dyDescent="0.25">
      <c r="A99" s="6" t="s">
        <v>244</v>
      </c>
      <c r="B99" s="6">
        <v>97</v>
      </c>
      <c r="C99" s="6" t="s">
        <v>245</v>
      </c>
      <c r="D99" s="6" t="s">
        <v>242</v>
      </c>
      <c r="E99" s="6" t="s">
        <v>243</v>
      </c>
      <c r="F99" s="6">
        <v>-93</v>
      </c>
      <c r="G99" s="6">
        <v>11</v>
      </c>
      <c r="H99" s="6">
        <v>217251</v>
      </c>
      <c r="I99" s="6" t="s">
        <v>51</v>
      </c>
      <c r="J99" s="6" t="s">
        <v>1374</v>
      </c>
      <c r="K99" s="7" t="s">
        <v>849</v>
      </c>
      <c r="L99" s="7" t="s">
        <v>1634</v>
      </c>
      <c r="M99" s="7" t="s">
        <v>1109</v>
      </c>
    </row>
    <row r="100" spans="1:13" x14ac:dyDescent="0.25">
      <c r="A100" s="6" t="s">
        <v>246</v>
      </c>
      <c r="B100" s="6">
        <v>98</v>
      </c>
      <c r="C100" s="6" t="s">
        <v>247</v>
      </c>
      <c r="D100" s="6" t="s">
        <v>248</v>
      </c>
      <c r="E100" s="6" t="s">
        <v>243</v>
      </c>
      <c r="F100" s="6">
        <v>-77</v>
      </c>
      <c r="G100" s="6">
        <v>11</v>
      </c>
      <c r="H100" s="6">
        <v>217267</v>
      </c>
      <c r="I100" s="6" t="s">
        <v>249</v>
      </c>
      <c r="J100" s="6" t="s">
        <v>1375</v>
      </c>
      <c r="K100" s="7" t="s">
        <v>850</v>
      </c>
      <c r="L100" s="7" t="s">
        <v>1635</v>
      </c>
      <c r="M100" s="7" t="s">
        <v>1110</v>
      </c>
    </row>
    <row r="101" spans="1:13" x14ac:dyDescent="0.25">
      <c r="A101" s="6" t="s">
        <v>250</v>
      </c>
      <c r="B101" s="6">
        <v>99</v>
      </c>
      <c r="C101" s="6" t="s">
        <v>251</v>
      </c>
      <c r="D101" s="6" t="s">
        <v>252</v>
      </c>
      <c r="E101" s="6" t="s">
        <v>253</v>
      </c>
      <c r="F101" s="6">
        <v>-279</v>
      </c>
      <c r="G101" s="6">
        <v>11</v>
      </c>
      <c r="H101" s="6">
        <v>217065</v>
      </c>
      <c r="I101" s="6" t="s">
        <v>239</v>
      </c>
      <c r="J101" s="6" t="s">
        <v>1376</v>
      </c>
      <c r="K101" s="7" t="s">
        <v>851</v>
      </c>
      <c r="L101" s="7" t="s">
        <v>1636</v>
      </c>
      <c r="M101" s="7" t="s">
        <v>1111</v>
      </c>
    </row>
    <row r="102" spans="1:13" x14ac:dyDescent="0.25">
      <c r="A102" s="6" t="s">
        <v>254</v>
      </c>
      <c r="B102" s="6">
        <v>100</v>
      </c>
      <c r="C102" s="6" t="s">
        <v>255</v>
      </c>
      <c r="D102" s="6" t="s">
        <v>256</v>
      </c>
      <c r="E102" s="6" t="s">
        <v>253</v>
      </c>
      <c r="F102" s="6">
        <v>47</v>
      </c>
      <c r="G102" s="6">
        <v>11</v>
      </c>
      <c r="H102" s="6">
        <v>217391</v>
      </c>
      <c r="I102" s="6" t="s">
        <v>29</v>
      </c>
      <c r="J102" s="6" t="s">
        <v>1377</v>
      </c>
      <c r="K102" s="7" t="s">
        <v>852</v>
      </c>
      <c r="L102" s="7" t="s">
        <v>1637</v>
      </c>
      <c r="M102" s="7" t="s">
        <v>1112</v>
      </c>
    </row>
    <row r="103" spans="1:13" x14ac:dyDescent="0.25">
      <c r="A103" s="6" t="s">
        <v>257</v>
      </c>
      <c r="B103" s="6">
        <v>101</v>
      </c>
      <c r="C103" s="6" t="s">
        <v>258</v>
      </c>
      <c r="D103" s="6" t="s">
        <v>259</v>
      </c>
      <c r="E103" s="6" t="s">
        <v>260</v>
      </c>
      <c r="F103" s="6">
        <v>-29</v>
      </c>
      <c r="G103" s="6">
        <v>11</v>
      </c>
      <c r="H103" s="6">
        <v>100642</v>
      </c>
      <c r="I103" s="6" t="s">
        <v>261</v>
      </c>
      <c r="J103" s="6" t="s">
        <v>1378</v>
      </c>
      <c r="K103" s="7" t="s">
        <v>853</v>
      </c>
      <c r="L103" s="7" t="s">
        <v>1638</v>
      </c>
      <c r="M103" s="7" t="s">
        <v>1113</v>
      </c>
    </row>
    <row r="104" spans="1:13" x14ac:dyDescent="0.25">
      <c r="A104" s="6" t="s">
        <v>262</v>
      </c>
      <c r="B104" s="6">
        <v>102</v>
      </c>
      <c r="C104" s="6" t="s">
        <v>263</v>
      </c>
      <c r="D104" s="6" t="s">
        <v>264</v>
      </c>
      <c r="E104" s="6" t="s">
        <v>260</v>
      </c>
      <c r="F104" s="6">
        <v>-24</v>
      </c>
      <c r="G104" s="6">
        <v>11</v>
      </c>
      <c r="H104" s="6">
        <v>100647</v>
      </c>
      <c r="I104" s="6" t="s">
        <v>51</v>
      </c>
      <c r="J104" s="6" t="s">
        <v>1379</v>
      </c>
      <c r="K104" s="7" t="s">
        <v>854</v>
      </c>
      <c r="L104" s="7" t="s">
        <v>1639</v>
      </c>
      <c r="M104" s="7" t="s">
        <v>1114</v>
      </c>
    </row>
    <row r="105" spans="1:13" x14ac:dyDescent="0.25">
      <c r="A105" s="6" t="s">
        <v>265</v>
      </c>
      <c r="B105" s="6">
        <v>103</v>
      </c>
      <c r="C105" s="6" t="s">
        <v>266</v>
      </c>
      <c r="D105" s="6" t="s">
        <v>267</v>
      </c>
      <c r="E105" s="6" t="s">
        <v>260</v>
      </c>
      <c r="F105" s="6">
        <v>-454</v>
      </c>
      <c r="G105" s="6">
        <v>11</v>
      </c>
      <c r="H105" s="6">
        <v>100217</v>
      </c>
      <c r="I105" s="6" t="s">
        <v>249</v>
      </c>
      <c r="J105" s="6" t="s">
        <v>1380</v>
      </c>
      <c r="K105" s="7" t="s">
        <v>855</v>
      </c>
      <c r="L105" s="7" t="s">
        <v>1640</v>
      </c>
      <c r="M105" s="7" t="s">
        <v>1115</v>
      </c>
    </row>
    <row r="106" spans="1:13" x14ac:dyDescent="0.25">
      <c r="A106" s="6" t="s">
        <v>268</v>
      </c>
      <c r="B106" s="6">
        <v>104</v>
      </c>
      <c r="C106" s="6" t="s">
        <v>269</v>
      </c>
      <c r="D106" s="6" t="s">
        <v>267</v>
      </c>
      <c r="E106" s="6" t="s">
        <v>260</v>
      </c>
      <c r="F106" s="6">
        <v>-435</v>
      </c>
      <c r="G106" s="6">
        <v>11</v>
      </c>
      <c r="H106" s="6">
        <v>100236</v>
      </c>
      <c r="I106" s="6" t="s">
        <v>249</v>
      </c>
      <c r="J106" s="6" t="s">
        <v>1381</v>
      </c>
      <c r="K106" s="7" t="s">
        <v>856</v>
      </c>
      <c r="L106" s="7" t="s">
        <v>1641</v>
      </c>
      <c r="M106" s="7" t="s">
        <v>1116</v>
      </c>
    </row>
    <row r="107" spans="1:13" x14ac:dyDescent="0.25">
      <c r="A107" s="6" t="s">
        <v>270</v>
      </c>
      <c r="B107" s="6">
        <v>105</v>
      </c>
      <c r="C107" s="6" t="s">
        <v>271</v>
      </c>
      <c r="D107" s="6" t="s">
        <v>267</v>
      </c>
      <c r="E107" s="6" t="s">
        <v>260</v>
      </c>
      <c r="F107" s="6">
        <v>15</v>
      </c>
      <c r="G107" s="6">
        <v>11</v>
      </c>
      <c r="H107" s="6">
        <v>100686</v>
      </c>
      <c r="I107" s="6" t="s">
        <v>51</v>
      </c>
      <c r="J107" s="6" t="s">
        <v>1382</v>
      </c>
      <c r="K107" s="7" t="s">
        <v>857</v>
      </c>
      <c r="L107" s="7" t="s">
        <v>1642</v>
      </c>
      <c r="M107" s="7" t="s">
        <v>1117</v>
      </c>
    </row>
    <row r="108" spans="1:13" x14ac:dyDescent="0.25">
      <c r="A108" s="6" t="s">
        <v>272</v>
      </c>
      <c r="B108" s="6">
        <v>106</v>
      </c>
      <c r="C108" s="6" t="s">
        <v>273</v>
      </c>
      <c r="D108" s="6" t="s">
        <v>274</v>
      </c>
      <c r="E108" s="6" t="s">
        <v>275</v>
      </c>
      <c r="F108" s="6">
        <v>-8</v>
      </c>
      <c r="G108" s="6">
        <v>11</v>
      </c>
      <c r="H108" s="6">
        <v>575988</v>
      </c>
      <c r="I108" s="6" t="s">
        <v>51</v>
      </c>
      <c r="J108" s="6" t="s">
        <v>1383</v>
      </c>
      <c r="K108" s="7" t="s">
        <v>858</v>
      </c>
      <c r="L108" s="7" t="s">
        <v>1643</v>
      </c>
      <c r="M108" s="7" t="s">
        <v>1118</v>
      </c>
    </row>
    <row r="109" spans="1:13" x14ac:dyDescent="0.25">
      <c r="A109" s="6" t="s">
        <v>276</v>
      </c>
      <c r="B109" s="6">
        <v>107</v>
      </c>
      <c r="C109" s="6" t="s">
        <v>277</v>
      </c>
      <c r="D109" s="6" t="s">
        <v>278</v>
      </c>
      <c r="E109" s="6" t="s">
        <v>279</v>
      </c>
      <c r="F109" s="6">
        <v>-129</v>
      </c>
      <c r="G109" s="6">
        <v>11</v>
      </c>
      <c r="H109" s="6">
        <v>576109</v>
      </c>
      <c r="I109" s="6" t="s">
        <v>249</v>
      </c>
      <c r="J109" s="6" t="s">
        <v>1384</v>
      </c>
      <c r="K109" s="7" t="s">
        <v>859</v>
      </c>
      <c r="L109" s="7" t="s">
        <v>1644</v>
      </c>
      <c r="M109" s="7" t="s">
        <v>1119</v>
      </c>
    </row>
    <row r="110" spans="1:13" x14ac:dyDescent="0.25">
      <c r="A110" s="6" t="s">
        <v>280</v>
      </c>
      <c r="B110" s="6">
        <v>108</v>
      </c>
      <c r="C110" s="6" t="s">
        <v>281</v>
      </c>
      <c r="D110" s="6" t="s">
        <v>274</v>
      </c>
      <c r="E110" s="6" t="s">
        <v>282</v>
      </c>
      <c r="F110" s="6">
        <v>17</v>
      </c>
      <c r="G110" s="6">
        <v>11</v>
      </c>
      <c r="H110" s="6">
        <v>575963</v>
      </c>
      <c r="I110" s="6" t="s">
        <v>51</v>
      </c>
      <c r="J110" s="6" t="s">
        <v>1385</v>
      </c>
      <c r="K110" s="7" t="s">
        <v>860</v>
      </c>
      <c r="L110" s="7" t="s">
        <v>1645</v>
      </c>
      <c r="M110" s="7" t="s">
        <v>1120</v>
      </c>
    </row>
    <row r="111" spans="1:13" x14ac:dyDescent="0.25">
      <c r="A111" s="6" t="s">
        <v>283</v>
      </c>
      <c r="B111" s="6">
        <v>109</v>
      </c>
      <c r="C111" s="6" t="s">
        <v>284</v>
      </c>
      <c r="D111" s="6" t="s">
        <v>274</v>
      </c>
      <c r="E111" s="6" t="s">
        <v>282</v>
      </c>
      <c r="F111" s="6">
        <v>76</v>
      </c>
      <c r="G111" s="6">
        <v>11</v>
      </c>
      <c r="H111" s="6">
        <v>575904</v>
      </c>
      <c r="I111" s="6" t="s">
        <v>51</v>
      </c>
      <c r="J111" s="6" t="s">
        <v>1386</v>
      </c>
      <c r="K111" s="7" t="s">
        <v>861</v>
      </c>
      <c r="L111" s="7" t="s">
        <v>1646</v>
      </c>
      <c r="M111" s="7" t="s">
        <v>1121</v>
      </c>
    </row>
    <row r="112" spans="1:13" x14ac:dyDescent="0.25">
      <c r="A112" s="6" t="s">
        <v>285</v>
      </c>
      <c r="B112" s="6">
        <v>110</v>
      </c>
      <c r="C112" s="6" t="s">
        <v>286</v>
      </c>
      <c r="D112" s="6" t="s">
        <v>274</v>
      </c>
      <c r="E112" s="6" t="s">
        <v>275</v>
      </c>
      <c r="F112" s="6">
        <v>-479</v>
      </c>
      <c r="G112" s="6">
        <v>11</v>
      </c>
      <c r="H112" s="6">
        <v>576459</v>
      </c>
      <c r="I112" s="6" t="s">
        <v>51</v>
      </c>
      <c r="J112" s="6" t="s">
        <v>1387</v>
      </c>
      <c r="K112" s="7" t="s">
        <v>862</v>
      </c>
      <c r="L112" s="7" t="s">
        <v>1647</v>
      </c>
      <c r="M112" s="7" t="s">
        <v>1122</v>
      </c>
    </row>
    <row r="113" spans="1:13" x14ac:dyDescent="0.25">
      <c r="A113" s="6" t="s">
        <v>287</v>
      </c>
      <c r="B113" s="6">
        <v>111</v>
      </c>
      <c r="C113" s="6" t="s">
        <v>288</v>
      </c>
      <c r="D113" s="6" t="s">
        <v>289</v>
      </c>
      <c r="E113" s="6" t="s">
        <v>290</v>
      </c>
      <c r="F113" s="6">
        <v>-25</v>
      </c>
      <c r="G113" s="6">
        <v>13</v>
      </c>
      <c r="H113" s="6">
        <v>279706</v>
      </c>
      <c r="I113" s="6" t="s">
        <v>249</v>
      </c>
      <c r="J113" s="6" t="s">
        <v>1388</v>
      </c>
      <c r="K113" s="7" t="s">
        <v>863</v>
      </c>
      <c r="L113" s="7" t="s">
        <v>1648</v>
      </c>
      <c r="M113" s="7" t="s">
        <v>1123</v>
      </c>
    </row>
    <row r="114" spans="1:13" x14ac:dyDescent="0.25">
      <c r="A114" s="6" t="s">
        <v>291</v>
      </c>
      <c r="B114" s="6">
        <v>112</v>
      </c>
      <c r="C114" s="6" t="s">
        <v>292</v>
      </c>
      <c r="D114" s="6" t="s">
        <v>293</v>
      </c>
      <c r="E114" s="6" t="s">
        <v>294</v>
      </c>
      <c r="F114" s="6">
        <v>22</v>
      </c>
      <c r="G114" s="6">
        <v>13</v>
      </c>
      <c r="H114" s="6">
        <v>279659</v>
      </c>
      <c r="I114" s="6" t="s">
        <v>249</v>
      </c>
      <c r="J114" s="6" t="s">
        <v>1389</v>
      </c>
      <c r="K114" s="7" t="s">
        <v>864</v>
      </c>
      <c r="L114" s="7" t="s">
        <v>1649</v>
      </c>
      <c r="M114" s="7" t="s">
        <v>1124</v>
      </c>
    </row>
    <row r="115" spans="1:13" x14ac:dyDescent="0.25">
      <c r="A115" s="6" t="s">
        <v>295</v>
      </c>
      <c r="B115" s="6">
        <v>113</v>
      </c>
      <c r="C115" s="6" t="s">
        <v>296</v>
      </c>
      <c r="D115" s="6" t="s">
        <v>297</v>
      </c>
      <c r="E115" s="6" t="s">
        <v>294</v>
      </c>
      <c r="F115" s="6">
        <v>41</v>
      </c>
      <c r="G115" s="6">
        <v>13</v>
      </c>
      <c r="H115" s="6">
        <v>279640</v>
      </c>
      <c r="I115" s="6" t="s">
        <v>261</v>
      </c>
      <c r="J115" s="6" t="s">
        <v>1390</v>
      </c>
      <c r="K115" s="7" t="s">
        <v>865</v>
      </c>
      <c r="L115" s="7" t="s">
        <v>1650</v>
      </c>
      <c r="M115" s="7" t="s">
        <v>1125</v>
      </c>
    </row>
    <row r="116" spans="1:13" x14ac:dyDescent="0.25">
      <c r="A116" s="6" t="s">
        <v>298</v>
      </c>
      <c r="B116" s="6">
        <v>114</v>
      </c>
      <c r="C116" s="6" t="s">
        <v>608</v>
      </c>
      <c r="D116" s="6" t="s">
        <v>299</v>
      </c>
      <c r="E116" s="6" t="s">
        <v>300</v>
      </c>
      <c r="F116" s="6">
        <v>-261</v>
      </c>
      <c r="G116" s="6">
        <v>13</v>
      </c>
      <c r="H116" s="6">
        <v>279942</v>
      </c>
      <c r="I116" s="6" t="s">
        <v>610</v>
      </c>
      <c r="J116" s="6" t="s">
        <v>1391</v>
      </c>
      <c r="K116" s="7" t="s">
        <v>866</v>
      </c>
      <c r="L116" s="7" t="s">
        <v>1651</v>
      </c>
      <c r="M116" s="7" t="s">
        <v>1126</v>
      </c>
    </row>
    <row r="117" spans="1:13" x14ac:dyDescent="0.25">
      <c r="A117" s="6" t="s">
        <v>301</v>
      </c>
      <c r="B117" s="6">
        <v>115</v>
      </c>
      <c r="C117" s="6" t="s">
        <v>609</v>
      </c>
      <c r="D117" s="6" t="s">
        <v>289</v>
      </c>
      <c r="E117" s="6" t="s">
        <v>290</v>
      </c>
      <c r="F117" s="6">
        <v>-278</v>
      </c>
      <c r="G117" s="6">
        <v>13</v>
      </c>
      <c r="H117" s="6">
        <v>279959</v>
      </c>
      <c r="I117" s="6" t="s">
        <v>610</v>
      </c>
      <c r="J117" s="6" t="s">
        <v>1392</v>
      </c>
      <c r="K117" s="7" t="s">
        <v>867</v>
      </c>
      <c r="L117" s="7" t="s">
        <v>1652</v>
      </c>
      <c r="M117" s="7" t="s">
        <v>1127</v>
      </c>
    </row>
    <row r="118" spans="1:13" x14ac:dyDescent="0.25">
      <c r="A118" s="6" t="s">
        <v>705</v>
      </c>
      <c r="B118" s="6">
        <v>116</v>
      </c>
      <c r="C118" s="6" t="s">
        <v>651</v>
      </c>
      <c r="D118" s="6" t="s">
        <v>1800</v>
      </c>
      <c r="E118" s="6" t="s">
        <v>652</v>
      </c>
      <c r="F118" s="6">
        <f>H118-692561+27</f>
        <v>-169</v>
      </c>
      <c r="G118" s="6">
        <v>14</v>
      </c>
      <c r="H118" s="6">
        <v>692365</v>
      </c>
      <c r="I118" s="6" t="s">
        <v>29</v>
      </c>
      <c r="J118" s="6" t="s">
        <v>1393</v>
      </c>
      <c r="K118" s="7" t="s">
        <v>868</v>
      </c>
      <c r="L118" s="7" t="s">
        <v>1653</v>
      </c>
      <c r="M118" s="7" t="s">
        <v>1128</v>
      </c>
    </row>
    <row r="119" spans="1:13" x14ac:dyDescent="0.25">
      <c r="A119" s="6" t="s">
        <v>706</v>
      </c>
      <c r="B119" s="6">
        <v>117</v>
      </c>
      <c r="C119" s="6" t="s">
        <v>653</v>
      </c>
      <c r="D119" s="6" t="s">
        <v>1802</v>
      </c>
      <c r="E119" s="6" t="s">
        <v>302</v>
      </c>
      <c r="F119" s="6">
        <f t="shared" ref="F119:F122" si="3">H119-692561+27</f>
        <v>-149</v>
      </c>
      <c r="G119" s="6">
        <v>14</v>
      </c>
      <c r="H119" s="6">
        <v>692385</v>
      </c>
      <c r="I119" s="6" t="s">
        <v>29</v>
      </c>
      <c r="J119" s="6" t="s">
        <v>1394</v>
      </c>
      <c r="K119" s="7" t="s">
        <v>869</v>
      </c>
      <c r="L119" s="7" t="s">
        <v>1654</v>
      </c>
      <c r="M119" s="7" t="s">
        <v>1129</v>
      </c>
    </row>
    <row r="120" spans="1:13" x14ac:dyDescent="0.25">
      <c r="A120" s="6" t="s">
        <v>707</v>
      </c>
      <c r="B120" s="6">
        <v>118</v>
      </c>
      <c r="C120" s="6" t="s">
        <v>654</v>
      </c>
      <c r="D120" s="6" t="s">
        <v>1798</v>
      </c>
      <c r="E120" s="6" t="s">
        <v>655</v>
      </c>
      <c r="F120" s="6">
        <f t="shared" si="3"/>
        <v>-60</v>
      </c>
      <c r="G120" s="6">
        <v>14</v>
      </c>
      <c r="H120" s="6">
        <v>692474</v>
      </c>
      <c r="I120" s="6" t="s">
        <v>650</v>
      </c>
      <c r="J120" s="6" t="s">
        <v>1395</v>
      </c>
      <c r="K120" s="7" t="s">
        <v>870</v>
      </c>
      <c r="L120" s="7" t="s">
        <v>1655</v>
      </c>
      <c r="M120" s="7" t="s">
        <v>1130</v>
      </c>
    </row>
    <row r="121" spans="1:13" x14ac:dyDescent="0.25">
      <c r="A121" s="6" t="s">
        <v>708</v>
      </c>
      <c r="B121" s="6">
        <v>119</v>
      </c>
      <c r="C121" s="6" t="s">
        <v>656</v>
      </c>
      <c r="D121" s="6" t="s">
        <v>1801</v>
      </c>
      <c r="E121" s="6" t="s">
        <v>302</v>
      </c>
      <c r="F121" s="6">
        <f t="shared" si="3"/>
        <v>49</v>
      </c>
      <c r="G121" s="6">
        <v>14</v>
      </c>
      <c r="H121" s="6">
        <v>692583</v>
      </c>
      <c r="I121" s="6" t="s">
        <v>29</v>
      </c>
      <c r="J121" s="6" t="s">
        <v>1396</v>
      </c>
      <c r="K121" s="7" t="s">
        <v>871</v>
      </c>
      <c r="L121" s="7" t="s">
        <v>1656</v>
      </c>
      <c r="M121" s="7" t="s">
        <v>1131</v>
      </c>
    </row>
    <row r="122" spans="1:13" x14ac:dyDescent="0.25">
      <c r="A122" s="6" t="s">
        <v>709</v>
      </c>
      <c r="B122" s="6">
        <v>120</v>
      </c>
      <c r="C122" s="6" t="s">
        <v>657</v>
      </c>
      <c r="D122" s="6" t="s">
        <v>1799</v>
      </c>
      <c r="E122" s="6" t="s">
        <v>655</v>
      </c>
      <c r="F122" s="6">
        <f t="shared" si="3"/>
        <v>-177</v>
      </c>
      <c r="G122" s="6">
        <v>14</v>
      </c>
      <c r="H122" s="6">
        <v>692357</v>
      </c>
      <c r="I122" s="6" t="s">
        <v>650</v>
      </c>
      <c r="J122" s="6" t="s">
        <v>1397</v>
      </c>
      <c r="K122" s="7" t="s">
        <v>872</v>
      </c>
      <c r="L122" s="7" t="s">
        <v>1657</v>
      </c>
      <c r="M122" s="7" t="s">
        <v>1132</v>
      </c>
    </row>
    <row r="123" spans="1:13" x14ac:dyDescent="0.25">
      <c r="A123" s="6" t="s">
        <v>219</v>
      </c>
      <c r="B123" s="6">
        <v>121</v>
      </c>
      <c r="C123" s="6" t="s">
        <v>611</v>
      </c>
      <c r="D123" s="6" t="s">
        <v>303</v>
      </c>
      <c r="E123" s="6" t="s">
        <v>304</v>
      </c>
      <c r="F123" s="6">
        <v>-29</v>
      </c>
      <c r="G123" s="6">
        <v>15</v>
      </c>
      <c r="H123" s="6">
        <v>127949</v>
      </c>
      <c r="I123" s="6" t="s">
        <v>51</v>
      </c>
      <c r="J123" s="6" t="s">
        <v>1398</v>
      </c>
      <c r="K123" s="7" t="s">
        <v>873</v>
      </c>
      <c r="L123" s="7" t="s">
        <v>1658</v>
      </c>
      <c r="M123" s="7" t="s">
        <v>1133</v>
      </c>
    </row>
    <row r="124" spans="1:13" x14ac:dyDescent="0.25">
      <c r="A124" s="6" t="s">
        <v>305</v>
      </c>
      <c r="B124" s="6">
        <v>122</v>
      </c>
      <c r="C124" s="6" t="s">
        <v>306</v>
      </c>
      <c r="D124" s="6" t="s">
        <v>303</v>
      </c>
      <c r="E124" s="6" t="s">
        <v>307</v>
      </c>
      <c r="F124" s="6">
        <v>-233</v>
      </c>
      <c r="G124" s="6">
        <v>15</v>
      </c>
      <c r="H124" s="6">
        <v>128153</v>
      </c>
      <c r="I124" s="6" t="s">
        <v>51</v>
      </c>
      <c r="J124" s="6" t="s">
        <v>1399</v>
      </c>
      <c r="K124" s="7" t="s">
        <v>874</v>
      </c>
      <c r="L124" s="7" t="s">
        <v>1659</v>
      </c>
      <c r="M124" s="7" t="s">
        <v>1134</v>
      </c>
    </row>
    <row r="125" spans="1:13" x14ac:dyDescent="0.25">
      <c r="A125" s="6" t="s">
        <v>308</v>
      </c>
      <c r="B125" s="6">
        <v>123</v>
      </c>
      <c r="C125" s="6" t="s">
        <v>309</v>
      </c>
      <c r="D125" s="6" t="s">
        <v>303</v>
      </c>
      <c r="E125" s="6" t="s">
        <v>307</v>
      </c>
      <c r="F125" s="6">
        <v>-174</v>
      </c>
      <c r="G125" s="6">
        <v>15</v>
      </c>
      <c r="H125" s="6">
        <v>128094</v>
      </c>
      <c r="I125" s="6" t="s">
        <v>29</v>
      </c>
      <c r="J125" s="6" t="s">
        <v>1400</v>
      </c>
      <c r="K125" s="7" t="s">
        <v>875</v>
      </c>
      <c r="L125" s="7" t="s">
        <v>1660</v>
      </c>
      <c r="M125" s="7" t="s">
        <v>1135</v>
      </c>
    </row>
    <row r="126" spans="1:13" x14ac:dyDescent="0.25">
      <c r="A126" s="6" t="s">
        <v>310</v>
      </c>
      <c r="B126" s="6">
        <v>124</v>
      </c>
      <c r="C126" s="6" t="s">
        <v>311</v>
      </c>
      <c r="D126" s="6" t="s">
        <v>303</v>
      </c>
      <c r="E126" s="6" t="s">
        <v>307</v>
      </c>
      <c r="F126" s="6">
        <v>-182</v>
      </c>
      <c r="G126" s="6">
        <v>15</v>
      </c>
      <c r="H126" s="6">
        <v>128102</v>
      </c>
      <c r="I126" s="6" t="s">
        <v>261</v>
      </c>
      <c r="J126" s="6" t="s">
        <v>1401</v>
      </c>
      <c r="K126" s="7" t="s">
        <v>876</v>
      </c>
      <c r="L126" s="7" t="s">
        <v>1661</v>
      </c>
      <c r="M126" s="7" t="s">
        <v>1136</v>
      </c>
    </row>
    <row r="127" spans="1:13" x14ac:dyDescent="0.25">
      <c r="A127" s="6" t="s">
        <v>312</v>
      </c>
      <c r="B127" s="6">
        <v>125</v>
      </c>
      <c r="C127" s="6" t="s">
        <v>313</v>
      </c>
      <c r="D127" s="6" t="s">
        <v>314</v>
      </c>
      <c r="E127" s="6" t="s">
        <v>307</v>
      </c>
      <c r="F127" s="6">
        <v>-96</v>
      </c>
      <c r="G127" s="6">
        <v>15</v>
      </c>
      <c r="H127" s="6">
        <v>128016</v>
      </c>
      <c r="I127" s="6" t="s">
        <v>236</v>
      </c>
      <c r="J127" s="6" t="s">
        <v>1402</v>
      </c>
      <c r="K127" s="7" t="s">
        <v>877</v>
      </c>
      <c r="L127" s="7" t="s">
        <v>1662</v>
      </c>
      <c r="M127" s="7" t="s">
        <v>1137</v>
      </c>
    </row>
    <row r="128" spans="1:13" x14ac:dyDescent="0.25">
      <c r="A128" s="6" t="s">
        <v>315</v>
      </c>
      <c r="B128" s="6">
        <v>126</v>
      </c>
      <c r="C128" s="6" t="s">
        <v>316</v>
      </c>
      <c r="D128" s="6" t="s">
        <v>317</v>
      </c>
      <c r="E128" s="6" t="s">
        <v>318</v>
      </c>
      <c r="F128" s="6">
        <v>-176</v>
      </c>
      <c r="G128" s="6">
        <v>15</v>
      </c>
      <c r="H128" s="6">
        <v>31782</v>
      </c>
      <c r="I128" s="6" t="s">
        <v>236</v>
      </c>
      <c r="J128" s="6" t="s">
        <v>1403</v>
      </c>
      <c r="K128" s="7" t="s">
        <v>878</v>
      </c>
      <c r="L128" s="7" t="s">
        <v>1663</v>
      </c>
      <c r="M128" s="7" t="s">
        <v>1138</v>
      </c>
    </row>
    <row r="129" spans="1:13" x14ac:dyDescent="0.25">
      <c r="A129" s="6" t="s">
        <v>319</v>
      </c>
      <c r="B129" s="6">
        <v>127</v>
      </c>
      <c r="C129" s="6" t="s">
        <v>320</v>
      </c>
      <c r="D129" s="6" t="s">
        <v>317</v>
      </c>
      <c r="E129" s="6" t="s">
        <v>321</v>
      </c>
      <c r="F129" s="6">
        <v>-73</v>
      </c>
      <c r="G129" s="6">
        <v>15</v>
      </c>
      <c r="H129" s="6">
        <v>31679</v>
      </c>
      <c r="I129" s="6" t="s">
        <v>236</v>
      </c>
      <c r="J129" s="6" t="s">
        <v>1404</v>
      </c>
      <c r="K129" s="7" t="s">
        <v>879</v>
      </c>
      <c r="L129" s="7" t="s">
        <v>1664</v>
      </c>
      <c r="M129" s="7" t="s">
        <v>1139</v>
      </c>
    </row>
    <row r="130" spans="1:13" x14ac:dyDescent="0.25">
      <c r="A130" s="6" t="s">
        <v>322</v>
      </c>
      <c r="B130" s="6">
        <v>128</v>
      </c>
      <c r="C130" s="6" t="s">
        <v>323</v>
      </c>
      <c r="D130" s="6" t="s">
        <v>317</v>
      </c>
      <c r="E130" s="6" t="s">
        <v>318</v>
      </c>
      <c r="F130" s="6">
        <v>-169</v>
      </c>
      <c r="G130" s="6">
        <v>15</v>
      </c>
      <c r="H130" s="6">
        <v>31775</v>
      </c>
      <c r="I130" s="6" t="s">
        <v>261</v>
      </c>
      <c r="J130" s="6" t="s">
        <v>1405</v>
      </c>
      <c r="K130" s="7" t="s">
        <v>880</v>
      </c>
      <c r="L130" s="7" t="s">
        <v>1665</v>
      </c>
      <c r="M130" s="7" t="s">
        <v>1140</v>
      </c>
    </row>
    <row r="131" spans="1:13" x14ac:dyDescent="0.25">
      <c r="A131" s="6" t="s">
        <v>324</v>
      </c>
      <c r="B131" s="6">
        <v>129</v>
      </c>
      <c r="C131" s="6" t="s">
        <v>325</v>
      </c>
      <c r="D131" s="6" t="s">
        <v>317</v>
      </c>
      <c r="E131" s="6" t="s">
        <v>326</v>
      </c>
      <c r="F131" s="6">
        <v>-54</v>
      </c>
      <c r="G131" s="6">
        <v>15</v>
      </c>
      <c r="H131" s="6">
        <v>31660</v>
      </c>
      <c r="I131" s="6" t="s">
        <v>236</v>
      </c>
      <c r="J131" s="6" t="s">
        <v>1406</v>
      </c>
      <c r="K131" s="7" t="s">
        <v>881</v>
      </c>
      <c r="L131" s="7" t="s">
        <v>1666</v>
      </c>
      <c r="M131" s="7" t="s">
        <v>1141</v>
      </c>
    </row>
    <row r="132" spans="1:13" x14ac:dyDescent="0.25">
      <c r="A132" s="6" t="s">
        <v>327</v>
      </c>
      <c r="B132" s="6">
        <v>130</v>
      </c>
      <c r="C132" s="6" t="s">
        <v>328</v>
      </c>
      <c r="D132" s="6" t="s">
        <v>329</v>
      </c>
      <c r="E132" s="6" t="s">
        <v>318</v>
      </c>
      <c r="F132" s="6">
        <v>-78</v>
      </c>
      <c r="G132" s="6">
        <v>15</v>
      </c>
      <c r="H132" s="6">
        <v>31684</v>
      </c>
      <c r="I132" s="6" t="s">
        <v>236</v>
      </c>
      <c r="J132" s="6" t="s">
        <v>1407</v>
      </c>
      <c r="K132" s="7" t="s">
        <v>882</v>
      </c>
      <c r="L132" s="7" t="s">
        <v>1667</v>
      </c>
      <c r="M132" s="7" t="s">
        <v>1142</v>
      </c>
    </row>
    <row r="133" spans="1:13" x14ac:dyDescent="0.25">
      <c r="A133" s="6" t="s">
        <v>331</v>
      </c>
      <c r="B133" s="6">
        <v>131</v>
      </c>
      <c r="C133" s="6" t="s">
        <v>332</v>
      </c>
      <c r="D133" s="6" t="s">
        <v>333</v>
      </c>
      <c r="E133" s="6" t="s">
        <v>334</v>
      </c>
      <c r="F133" s="6">
        <v>-84</v>
      </c>
      <c r="G133" s="6">
        <v>16</v>
      </c>
      <c r="H133" s="6">
        <v>108568</v>
      </c>
      <c r="I133" s="6" t="s">
        <v>261</v>
      </c>
      <c r="J133" s="6" t="s">
        <v>1408</v>
      </c>
      <c r="K133" s="7" t="s">
        <v>883</v>
      </c>
      <c r="L133" s="7" t="s">
        <v>1668</v>
      </c>
      <c r="M133" s="7" t="s">
        <v>1143</v>
      </c>
    </row>
    <row r="134" spans="1:13" x14ac:dyDescent="0.25">
      <c r="A134" s="6" t="s">
        <v>335</v>
      </c>
      <c r="B134" s="6">
        <v>132</v>
      </c>
      <c r="C134" s="6" t="s">
        <v>336</v>
      </c>
      <c r="D134" s="6" t="s">
        <v>333</v>
      </c>
      <c r="E134" s="6" t="s">
        <v>337</v>
      </c>
      <c r="F134" s="6">
        <v>-14</v>
      </c>
      <c r="G134" s="6">
        <v>16</v>
      </c>
      <c r="H134" s="6">
        <v>108638</v>
      </c>
      <c r="I134" s="6" t="s">
        <v>330</v>
      </c>
      <c r="J134" s="6" t="s">
        <v>1409</v>
      </c>
      <c r="K134" s="7" t="s">
        <v>884</v>
      </c>
      <c r="L134" s="7" t="s">
        <v>1669</v>
      </c>
      <c r="M134" s="7" t="s">
        <v>1144</v>
      </c>
    </row>
    <row r="135" spans="1:13" x14ac:dyDescent="0.25">
      <c r="A135" s="6" t="s">
        <v>338</v>
      </c>
      <c r="B135" s="6">
        <v>133</v>
      </c>
      <c r="C135" s="6" t="s">
        <v>339</v>
      </c>
      <c r="D135" s="6" t="s">
        <v>333</v>
      </c>
      <c r="E135" s="6" t="s">
        <v>334</v>
      </c>
      <c r="F135" s="6">
        <v>-6</v>
      </c>
      <c r="G135" s="6">
        <v>16</v>
      </c>
      <c r="H135" s="6">
        <v>108646</v>
      </c>
      <c r="I135" s="6" t="s">
        <v>261</v>
      </c>
      <c r="J135" s="6" t="s">
        <v>1410</v>
      </c>
      <c r="K135" s="7" t="s">
        <v>885</v>
      </c>
      <c r="L135" s="7" t="s">
        <v>1670</v>
      </c>
      <c r="M135" s="7" t="s">
        <v>1145</v>
      </c>
    </row>
    <row r="136" spans="1:13" s="15" customFormat="1" x14ac:dyDescent="0.25">
      <c r="A136" s="13" t="s">
        <v>340</v>
      </c>
      <c r="B136" s="13">
        <v>134</v>
      </c>
      <c r="C136" s="13" t="s">
        <v>341</v>
      </c>
      <c r="D136" s="13" t="s">
        <v>333</v>
      </c>
      <c r="E136" s="13" t="s">
        <v>334</v>
      </c>
      <c r="F136" s="13">
        <v>-200</v>
      </c>
      <c r="G136" s="13">
        <v>16</v>
      </c>
      <c r="H136" s="13">
        <v>108452</v>
      </c>
      <c r="I136" s="13" t="s">
        <v>236</v>
      </c>
      <c r="J136" s="13" t="s">
        <v>1411</v>
      </c>
      <c r="K136" s="14" t="s">
        <v>886</v>
      </c>
      <c r="L136" s="14" t="s">
        <v>1671</v>
      </c>
      <c r="M136" s="14" t="s">
        <v>1146</v>
      </c>
    </row>
    <row r="137" spans="1:13" x14ac:dyDescent="0.25">
      <c r="A137" s="6" t="s">
        <v>342</v>
      </c>
      <c r="B137" s="6">
        <v>135</v>
      </c>
      <c r="C137" s="6" t="s">
        <v>343</v>
      </c>
      <c r="D137" s="6" t="s">
        <v>333</v>
      </c>
      <c r="E137" s="6" t="s">
        <v>334</v>
      </c>
      <c r="F137" s="6">
        <v>-196</v>
      </c>
      <c r="G137" s="6">
        <v>16</v>
      </c>
      <c r="H137" s="6">
        <v>108456</v>
      </c>
      <c r="I137" s="6" t="s">
        <v>261</v>
      </c>
      <c r="J137" s="6" t="s">
        <v>1412</v>
      </c>
      <c r="K137" s="7" t="s">
        <v>887</v>
      </c>
      <c r="L137" s="7" t="s">
        <v>1672</v>
      </c>
      <c r="M137" s="7" t="s">
        <v>1147</v>
      </c>
    </row>
    <row r="138" spans="1:13" x14ac:dyDescent="0.25">
      <c r="A138" s="6" t="s">
        <v>344</v>
      </c>
      <c r="B138" s="6">
        <v>136</v>
      </c>
      <c r="C138" s="6" t="s">
        <v>345</v>
      </c>
      <c r="D138" s="6" t="s">
        <v>346</v>
      </c>
      <c r="E138" s="6" t="s">
        <v>347</v>
      </c>
      <c r="F138" s="6">
        <v>-129</v>
      </c>
      <c r="G138" s="6">
        <v>16</v>
      </c>
      <c r="H138" s="6">
        <v>861177</v>
      </c>
      <c r="I138" s="6" t="s">
        <v>236</v>
      </c>
      <c r="J138" s="6" t="s">
        <v>1413</v>
      </c>
      <c r="K138" s="7" t="s">
        <v>888</v>
      </c>
      <c r="L138" s="7" t="s">
        <v>1673</v>
      </c>
      <c r="M138" s="7" t="s">
        <v>1148</v>
      </c>
    </row>
    <row r="139" spans="1:13" x14ac:dyDescent="0.25">
      <c r="A139" s="6" t="s">
        <v>348</v>
      </c>
      <c r="B139" s="6">
        <v>137</v>
      </c>
      <c r="C139" s="6" t="s">
        <v>349</v>
      </c>
      <c r="D139" s="6" t="s">
        <v>346</v>
      </c>
      <c r="E139" s="6" t="s">
        <v>347</v>
      </c>
      <c r="F139" s="6">
        <v>-205</v>
      </c>
      <c r="G139" s="6">
        <v>16</v>
      </c>
      <c r="H139" s="6">
        <v>861101</v>
      </c>
      <c r="I139" s="6" t="s">
        <v>261</v>
      </c>
      <c r="J139" s="6" t="s">
        <v>1414</v>
      </c>
      <c r="K139" s="7" t="s">
        <v>889</v>
      </c>
      <c r="L139" s="7" t="s">
        <v>1674</v>
      </c>
      <c r="M139" s="7" t="s">
        <v>1149</v>
      </c>
    </row>
    <row r="140" spans="1:13" x14ac:dyDescent="0.25">
      <c r="A140" s="6" t="s">
        <v>350</v>
      </c>
      <c r="B140" s="6">
        <v>138</v>
      </c>
      <c r="C140" s="6" t="s">
        <v>351</v>
      </c>
      <c r="D140" s="6" t="s">
        <v>346</v>
      </c>
      <c r="E140" s="6" t="s">
        <v>347</v>
      </c>
      <c r="F140" s="6">
        <v>-201</v>
      </c>
      <c r="G140" s="6">
        <v>16</v>
      </c>
      <c r="H140" s="6">
        <v>861105</v>
      </c>
      <c r="I140" s="6" t="s">
        <v>261</v>
      </c>
      <c r="J140" s="6" t="s">
        <v>1415</v>
      </c>
      <c r="K140" s="7" t="s">
        <v>890</v>
      </c>
      <c r="L140" s="7" t="s">
        <v>1675</v>
      </c>
      <c r="M140" s="7" t="s">
        <v>1150</v>
      </c>
    </row>
    <row r="141" spans="1:13" s="15" customFormat="1" x14ac:dyDescent="0.25">
      <c r="A141" s="13" t="s">
        <v>352</v>
      </c>
      <c r="B141" s="13">
        <v>139</v>
      </c>
      <c r="C141" s="13" t="s">
        <v>353</v>
      </c>
      <c r="D141" s="13" t="s">
        <v>346</v>
      </c>
      <c r="E141" s="13" t="s">
        <v>347</v>
      </c>
      <c r="F141" s="13">
        <v>-185</v>
      </c>
      <c r="G141" s="13">
        <v>16</v>
      </c>
      <c r="H141" s="13">
        <v>861121</v>
      </c>
      <c r="I141" s="13" t="s">
        <v>261</v>
      </c>
      <c r="J141" s="13" t="s">
        <v>1416</v>
      </c>
      <c r="K141" s="14" t="s">
        <v>891</v>
      </c>
      <c r="L141" s="14" t="s">
        <v>1676</v>
      </c>
      <c r="M141" s="14" t="s">
        <v>1151</v>
      </c>
    </row>
    <row r="142" spans="1:13" x14ac:dyDescent="0.25">
      <c r="A142" s="6" t="s">
        <v>354</v>
      </c>
      <c r="B142" s="6">
        <v>140</v>
      </c>
      <c r="C142" s="6" t="s">
        <v>355</v>
      </c>
      <c r="D142" s="6" t="s">
        <v>346</v>
      </c>
      <c r="E142" s="6" t="s">
        <v>347</v>
      </c>
      <c r="F142" s="6">
        <v>5</v>
      </c>
      <c r="G142" s="6">
        <v>16</v>
      </c>
      <c r="H142" s="6">
        <v>861311</v>
      </c>
      <c r="I142" s="6" t="s">
        <v>261</v>
      </c>
      <c r="J142" s="6" t="s">
        <v>1417</v>
      </c>
      <c r="K142" s="7" t="s">
        <v>892</v>
      </c>
      <c r="L142" s="7" t="s">
        <v>1677</v>
      </c>
      <c r="M142" s="7" t="s">
        <v>1152</v>
      </c>
    </row>
    <row r="143" spans="1:13" x14ac:dyDescent="0.25">
      <c r="A143" s="6" t="s">
        <v>356</v>
      </c>
      <c r="B143" s="6">
        <v>141</v>
      </c>
      <c r="C143" s="6" t="s">
        <v>357</v>
      </c>
      <c r="D143" s="6" t="s">
        <v>358</v>
      </c>
      <c r="E143" s="6" t="s">
        <v>359</v>
      </c>
      <c r="F143" s="6">
        <v>-61</v>
      </c>
      <c r="G143" s="6">
        <v>16</v>
      </c>
      <c r="H143" s="6">
        <v>939093</v>
      </c>
      <c r="I143" s="6" t="s">
        <v>261</v>
      </c>
      <c r="J143" s="6" t="s">
        <v>1418</v>
      </c>
      <c r="K143" s="7" t="s">
        <v>893</v>
      </c>
      <c r="L143" s="7" t="s">
        <v>1678</v>
      </c>
      <c r="M143" s="7" t="s">
        <v>1153</v>
      </c>
    </row>
    <row r="144" spans="1:13" x14ac:dyDescent="0.25">
      <c r="A144" s="6" t="s">
        <v>360</v>
      </c>
      <c r="B144" s="6">
        <v>142</v>
      </c>
      <c r="C144" s="6" t="s">
        <v>361</v>
      </c>
      <c r="D144" s="6" t="s">
        <v>358</v>
      </c>
      <c r="E144" s="6" t="s">
        <v>359</v>
      </c>
      <c r="F144" s="6">
        <v>26</v>
      </c>
      <c r="G144" s="6">
        <v>16</v>
      </c>
      <c r="H144" s="6">
        <v>939006</v>
      </c>
      <c r="I144" s="6" t="s">
        <v>261</v>
      </c>
      <c r="J144" s="6" t="s">
        <v>1419</v>
      </c>
      <c r="K144" s="7" t="s">
        <v>894</v>
      </c>
      <c r="L144" s="7" t="s">
        <v>1679</v>
      </c>
      <c r="M144" s="7" t="s">
        <v>1154</v>
      </c>
    </row>
    <row r="145" spans="1:13" x14ac:dyDescent="0.25">
      <c r="A145" s="6" t="s">
        <v>362</v>
      </c>
      <c r="B145" s="6">
        <v>143</v>
      </c>
      <c r="C145" s="6" t="s">
        <v>363</v>
      </c>
      <c r="D145" s="6" t="s">
        <v>358</v>
      </c>
      <c r="E145" s="6" t="s">
        <v>359</v>
      </c>
      <c r="F145" s="6">
        <v>1</v>
      </c>
      <c r="G145" s="6">
        <v>16</v>
      </c>
      <c r="H145" s="6">
        <v>939031</v>
      </c>
      <c r="I145" s="6" t="s">
        <v>261</v>
      </c>
      <c r="J145" s="6" t="s">
        <v>1420</v>
      </c>
      <c r="K145" s="7" t="s">
        <v>895</v>
      </c>
      <c r="L145" s="7" t="s">
        <v>1680</v>
      </c>
      <c r="M145" s="7" t="s">
        <v>1155</v>
      </c>
    </row>
    <row r="146" spans="1:13" x14ac:dyDescent="0.25">
      <c r="A146" s="6" t="s">
        <v>364</v>
      </c>
      <c r="B146" s="6">
        <v>144</v>
      </c>
      <c r="C146" s="6" t="s">
        <v>365</v>
      </c>
      <c r="D146" s="6" t="s">
        <v>358</v>
      </c>
      <c r="E146" s="6" t="s">
        <v>359</v>
      </c>
      <c r="F146" s="6">
        <v>14</v>
      </c>
      <c r="G146" s="6">
        <v>16</v>
      </c>
      <c r="H146" s="6">
        <v>939018</v>
      </c>
      <c r="I146" s="6" t="s">
        <v>261</v>
      </c>
      <c r="J146" s="6" t="s">
        <v>1421</v>
      </c>
      <c r="K146" s="7" t="s">
        <v>896</v>
      </c>
      <c r="L146" s="7" t="s">
        <v>1681</v>
      </c>
      <c r="M146" s="7" t="s">
        <v>1156</v>
      </c>
    </row>
    <row r="147" spans="1:13" x14ac:dyDescent="0.25">
      <c r="A147" s="6" t="s">
        <v>366</v>
      </c>
      <c r="B147" s="6">
        <v>145</v>
      </c>
      <c r="C147" s="6" t="s">
        <v>367</v>
      </c>
      <c r="D147" s="6" t="s">
        <v>358</v>
      </c>
      <c r="E147" s="6" t="s">
        <v>368</v>
      </c>
      <c r="F147" s="6">
        <v>-52</v>
      </c>
      <c r="G147" s="6">
        <v>16</v>
      </c>
      <c r="H147" s="6">
        <v>939084</v>
      </c>
      <c r="I147" s="6" t="s">
        <v>369</v>
      </c>
      <c r="J147" s="6" t="s">
        <v>1422</v>
      </c>
      <c r="K147" s="7" t="s">
        <v>897</v>
      </c>
      <c r="L147" s="7" t="s">
        <v>1682</v>
      </c>
      <c r="M147" s="7" t="s">
        <v>1157</v>
      </c>
    </row>
    <row r="148" spans="1:13" x14ac:dyDescent="0.25">
      <c r="A148" s="6" t="s">
        <v>370</v>
      </c>
      <c r="B148" s="6">
        <v>146</v>
      </c>
      <c r="C148" s="6" t="s">
        <v>371</v>
      </c>
      <c r="D148" s="6" t="s">
        <v>372</v>
      </c>
      <c r="E148" s="6" t="s">
        <v>373</v>
      </c>
      <c r="F148" s="6">
        <v>-35</v>
      </c>
      <c r="G148" s="6">
        <v>16</v>
      </c>
      <c r="H148" s="6">
        <v>939887</v>
      </c>
      <c r="I148" s="6" t="s">
        <v>236</v>
      </c>
      <c r="J148" s="6" t="s">
        <v>1423</v>
      </c>
      <c r="K148" s="7" t="s">
        <v>898</v>
      </c>
      <c r="L148" s="7" t="s">
        <v>1683</v>
      </c>
      <c r="M148" s="7" t="s">
        <v>1158</v>
      </c>
    </row>
    <row r="149" spans="1:13" x14ac:dyDescent="0.25">
      <c r="A149" s="6" t="s">
        <v>374</v>
      </c>
      <c r="B149" s="6">
        <v>147</v>
      </c>
      <c r="C149" s="6" t="s">
        <v>375</v>
      </c>
      <c r="D149" s="6" t="s">
        <v>372</v>
      </c>
      <c r="E149" s="6" t="s">
        <v>373</v>
      </c>
      <c r="F149" s="6">
        <v>-30</v>
      </c>
      <c r="G149" s="6">
        <v>16</v>
      </c>
      <c r="H149" s="6">
        <v>939892</v>
      </c>
      <c r="I149" s="6" t="s">
        <v>261</v>
      </c>
      <c r="J149" s="6" t="s">
        <v>1424</v>
      </c>
      <c r="K149" s="7" t="s">
        <v>899</v>
      </c>
      <c r="L149" s="7" t="s">
        <v>1684</v>
      </c>
      <c r="M149" s="7" t="s">
        <v>1159</v>
      </c>
    </row>
    <row r="150" spans="1:13" x14ac:dyDescent="0.25">
      <c r="A150" s="6" t="s">
        <v>376</v>
      </c>
      <c r="B150" s="6">
        <v>148</v>
      </c>
      <c r="C150" s="6" t="s">
        <v>377</v>
      </c>
      <c r="D150" s="6" t="s">
        <v>372</v>
      </c>
      <c r="E150" s="6" t="s">
        <v>373</v>
      </c>
      <c r="F150" s="6">
        <v>-25</v>
      </c>
      <c r="G150" s="6">
        <v>16</v>
      </c>
      <c r="H150" s="6">
        <v>939897</v>
      </c>
      <c r="I150" s="6" t="s">
        <v>261</v>
      </c>
      <c r="J150" s="6" t="s">
        <v>1425</v>
      </c>
      <c r="K150" s="7" t="s">
        <v>900</v>
      </c>
      <c r="L150" s="7" t="s">
        <v>1685</v>
      </c>
      <c r="M150" s="7" t="s">
        <v>1160</v>
      </c>
    </row>
    <row r="151" spans="1:13" x14ac:dyDescent="0.25">
      <c r="A151" s="6" t="s">
        <v>378</v>
      </c>
      <c r="B151" s="6">
        <v>149</v>
      </c>
      <c r="C151" s="6" t="s">
        <v>379</v>
      </c>
      <c r="D151" s="6" t="s">
        <v>372</v>
      </c>
      <c r="E151" s="6" t="s">
        <v>373</v>
      </c>
      <c r="F151" s="6">
        <v>-262</v>
      </c>
      <c r="G151" s="6">
        <v>16</v>
      </c>
      <c r="H151" s="6">
        <v>939660</v>
      </c>
      <c r="I151" s="6" t="s">
        <v>29</v>
      </c>
      <c r="J151" s="6" t="s">
        <v>1426</v>
      </c>
      <c r="K151" s="7" t="s">
        <v>901</v>
      </c>
      <c r="L151" s="7" t="s">
        <v>1686</v>
      </c>
      <c r="M151" s="7" t="s">
        <v>1161</v>
      </c>
    </row>
    <row r="152" spans="1:13" x14ac:dyDescent="0.25">
      <c r="A152" s="6" t="s">
        <v>380</v>
      </c>
      <c r="B152" s="6">
        <v>150</v>
      </c>
      <c r="C152" s="6" t="s">
        <v>613</v>
      </c>
      <c r="D152" s="6" t="s">
        <v>372</v>
      </c>
      <c r="E152" s="6" t="s">
        <v>373</v>
      </c>
      <c r="F152" s="6">
        <v>-252</v>
      </c>
      <c r="G152" s="6">
        <v>16</v>
      </c>
      <c r="H152" s="6">
        <v>939670</v>
      </c>
      <c r="I152" s="6" t="s">
        <v>51</v>
      </c>
      <c r="J152" s="6" t="s">
        <v>1427</v>
      </c>
      <c r="K152" s="7" t="s">
        <v>902</v>
      </c>
      <c r="L152" s="7" t="s">
        <v>1687</v>
      </c>
      <c r="M152" s="7" t="s">
        <v>1162</v>
      </c>
    </row>
    <row r="153" spans="1:13" x14ac:dyDescent="0.25">
      <c r="A153" s="6" t="s">
        <v>710</v>
      </c>
      <c r="B153" s="6">
        <v>151</v>
      </c>
      <c r="C153" s="6" t="s">
        <v>658</v>
      </c>
      <c r="D153" s="6" t="s">
        <v>1798</v>
      </c>
      <c r="E153" s="6" t="s">
        <v>599</v>
      </c>
      <c r="F153" s="6">
        <f>H153-541508+27</f>
        <v>-644</v>
      </c>
      <c r="G153" s="6">
        <v>10</v>
      </c>
      <c r="H153" s="6">
        <v>540837</v>
      </c>
      <c r="I153" s="6" t="s">
        <v>29</v>
      </c>
      <c r="J153" s="6" t="s">
        <v>1428</v>
      </c>
      <c r="K153" s="7" t="s">
        <v>903</v>
      </c>
      <c r="L153" s="7" t="s">
        <v>1688</v>
      </c>
      <c r="M153" s="7" t="s">
        <v>1163</v>
      </c>
    </row>
    <row r="154" spans="1:13" x14ac:dyDescent="0.25">
      <c r="A154" s="6" t="s">
        <v>711</v>
      </c>
      <c r="B154" s="6">
        <v>152</v>
      </c>
      <c r="C154" s="6" t="s">
        <v>659</v>
      </c>
      <c r="D154" s="6" t="s">
        <v>1803</v>
      </c>
      <c r="E154" s="6" t="s">
        <v>660</v>
      </c>
      <c r="F154" s="6">
        <f t="shared" ref="F154:F157" si="4">H154-541508+27</f>
        <v>149</v>
      </c>
      <c r="G154" s="6">
        <v>10</v>
      </c>
      <c r="H154" s="6">
        <v>541630</v>
      </c>
      <c r="I154" s="6" t="s">
        <v>29</v>
      </c>
      <c r="J154" s="6" t="s">
        <v>1429</v>
      </c>
      <c r="K154" s="7" t="s">
        <v>904</v>
      </c>
      <c r="L154" s="7" t="s">
        <v>1689</v>
      </c>
      <c r="M154" s="7" t="s">
        <v>1164</v>
      </c>
    </row>
    <row r="155" spans="1:13" x14ac:dyDescent="0.25">
      <c r="A155" s="6" t="s">
        <v>712</v>
      </c>
      <c r="B155" s="6">
        <v>153</v>
      </c>
      <c r="C155" s="6" t="s">
        <v>614</v>
      </c>
      <c r="D155" s="6" t="s">
        <v>1798</v>
      </c>
      <c r="E155" s="6" t="s">
        <v>599</v>
      </c>
      <c r="F155" s="6">
        <f t="shared" si="4"/>
        <v>167</v>
      </c>
      <c r="G155" s="6">
        <v>10</v>
      </c>
      <c r="H155" s="6">
        <v>541648</v>
      </c>
      <c r="I155" s="6" t="s">
        <v>51</v>
      </c>
      <c r="J155" s="6" t="s">
        <v>1430</v>
      </c>
      <c r="K155" s="7" t="s">
        <v>905</v>
      </c>
      <c r="L155" s="7" t="s">
        <v>1690</v>
      </c>
      <c r="M155" s="7" t="s">
        <v>1165</v>
      </c>
    </row>
    <row r="156" spans="1:13" x14ac:dyDescent="0.25">
      <c r="A156" s="6" t="s">
        <v>713</v>
      </c>
      <c r="B156" s="6">
        <v>154</v>
      </c>
      <c r="C156" s="6" t="s">
        <v>615</v>
      </c>
      <c r="D156" s="6" t="s">
        <v>1798</v>
      </c>
      <c r="E156" s="6" t="s">
        <v>381</v>
      </c>
      <c r="F156" s="6">
        <f t="shared" si="4"/>
        <v>-698</v>
      </c>
      <c r="G156" s="6">
        <v>10</v>
      </c>
      <c r="H156" s="6">
        <v>540783</v>
      </c>
      <c r="I156" s="6" t="s">
        <v>29</v>
      </c>
      <c r="J156" s="6" t="s">
        <v>1431</v>
      </c>
      <c r="K156" s="7" t="s">
        <v>906</v>
      </c>
      <c r="L156" s="7" t="s">
        <v>1691</v>
      </c>
      <c r="M156" s="7" t="s">
        <v>1166</v>
      </c>
    </row>
    <row r="157" spans="1:13" x14ac:dyDescent="0.25">
      <c r="A157" s="6" t="s">
        <v>714</v>
      </c>
      <c r="B157" s="6">
        <v>155</v>
      </c>
      <c r="C157" s="6" t="s">
        <v>661</v>
      </c>
      <c r="D157" s="6" t="s">
        <v>1798</v>
      </c>
      <c r="E157" s="6" t="s">
        <v>381</v>
      </c>
      <c r="F157" s="6">
        <f t="shared" si="4"/>
        <v>-710</v>
      </c>
      <c r="G157" s="6">
        <v>10</v>
      </c>
      <c r="H157" s="6">
        <v>540771</v>
      </c>
      <c r="I157" s="6" t="s">
        <v>649</v>
      </c>
      <c r="J157" s="6" t="s">
        <v>1432</v>
      </c>
      <c r="K157" s="7" t="s">
        <v>907</v>
      </c>
      <c r="L157" s="7" t="s">
        <v>1692</v>
      </c>
      <c r="M157" s="7" t="s">
        <v>1167</v>
      </c>
    </row>
    <row r="158" spans="1:13" x14ac:dyDescent="0.25">
      <c r="A158" s="6" t="s">
        <v>382</v>
      </c>
      <c r="B158" s="6">
        <v>156</v>
      </c>
      <c r="C158" s="6" t="s">
        <v>616</v>
      </c>
      <c r="D158" s="6" t="s">
        <v>383</v>
      </c>
      <c r="E158" s="6" t="s">
        <v>384</v>
      </c>
      <c r="F158" s="6">
        <v>-141</v>
      </c>
      <c r="G158" s="6">
        <v>2</v>
      </c>
      <c r="H158" s="6">
        <v>381889</v>
      </c>
      <c r="I158" s="6" t="s">
        <v>261</v>
      </c>
      <c r="J158" s="6" t="s">
        <v>1433</v>
      </c>
      <c r="K158" s="7" t="s">
        <v>908</v>
      </c>
      <c r="L158" s="7" t="s">
        <v>1693</v>
      </c>
      <c r="M158" s="7" t="s">
        <v>1168</v>
      </c>
    </row>
    <row r="159" spans="1:13" x14ac:dyDescent="0.25">
      <c r="A159" s="6" t="s">
        <v>385</v>
      </c>
      <c r="B159" s="6">
        <v>157</v>
      </c>
      <c r="C159" s="6" t="s">
        <v>386</v>
      </c>
      <c r="D159" s="6" t="s">
        <v>383</v>
      </c>
      <c r="E159" s="6" t="s">
        <v>384</v>
      </c>
      <c r="F159" s="6">
        <v>-112</v>
      </c>
      <c r="G159" s="6">
        <v>2</v>
      </c>
      <c r="H159" s="6">
        <v>381918</v>
      </c>
      <c r="I159" s="6" t="s">
        <v>51</v>
      </c>
      <c r="J159" s="6" t="s">
        <v>1434</v>
      </c>
      <c r="K159" s="7" t="s">
        <v>909</v>
      </c>
      <c r="L159" s="7" t="s">
        <v>1694</v>
      </c>
      <c r="M159" s="7" t="s">
        <v>1169</v>
      </c>
    </row>
    <row r="160" spans="1:13" x14ac:dyDescent="0.25">
      <c r="A160" s="6" t="s">
        <v>387</v>
      </c>
      <c r="B160" s="6">
        <v>158</v>
      </c>
      <c r="C160" s="6" t="s">
        <v>388</v>
      </c>
      <c r="D160" s="6" t="s">
        <v>383</v>
      </c>
      <c r="E160" s="6" t="s">
        <v>384</v>
      </c>
      <c r="F160" s="6">
        <v>-74</v>
      </c>
      <c r="G160" s="6">
        <v>2</v>
      </c>
      <c r="H160" s="6">
        <v>381956</v>
      </c>
      <c r="I160" s="6" t="s">
        <v>51</v>
      </c>
      <c r="J160" s="6" t="s">
        <v>1435</v>
      </c>
      <c r="K160" s="7" t="s">
        <v>910</v>
      </c>
      <c r="L160" s="7" t="s">
        <v>1695</v>
      </c>
      <c r="M160" s="7" t="s">
        <v>1170</v>
      </c>
    </row>
    <row r="161" spans="1:13" x14ac:dyDescent="0.25">
      <c r="A161" s="6" t="s">
        <v>389</v>
      </c>
      <c r="B161" s="6">
        <v>159</v>
      </c>
      <c r="C161" s="6" t="s">
        <v>390</v>
      </c>
      <c r="D161" s="6" t="s">
        <v>383</v>
      </c>
      <c r="E161" s="6" t="s">
        <v>384</v>
      </c>
      <c r="F161" s="6">
        <v>-224</v>
      </c>
      <c r="G161" s="6">
        <v>2</v>
      </c>
      <c r="H161" s="6">
        <v>381806</v>
      </c>
      <c r="I161" s="6" t="s">
        <v>261</v>
      </c>
      <c r="J161" s="6" t="s">
        <v>1436</v>
      </c>
      <c r="K161" s="7" t="s">
        <v>911</v>
      </c>
      <c r="L161" s="7" t="s">
        <v>1696</v>
      </c>
      <c r="M161" s="7" t="s">
        <v>1171</v>
      </c>
    </row>
    <row r="162" spans="1:13" x14ac:dyDescent="0.25">
      <c r="A162" s="6" t="s">
        <v>391</v>
      </c>
      <c r="B162" s="6">
        <v>160</v>
      </c>
      <c r="C162" s="6" t="s">
        <v>392</v>
      </c>
      <c r="D162" s="6" t="s">
        <v>383</v>
      </c>
      <c r="E162" s="6" t="s">
        <v>384</v>
      </c>
      <c r="F162" s="6">
        <v>62</v>
      </c>
      <c r="G162" s="6">
        <v>2</v>
      </c>
      <c r="H162" s="6">
        <v>382092</v>
      </c>
      <c r="I162" s="6" t="s">
        <v>236</v>
      </c>
      <c r="J162" s="6" t="s">
        <v>1437</v>
      </c>
      <c r="K162" s="7" t="s">
        <v>912</v>
      </c>
      <c r="L162" s="7" t="s">
        <v>1697</v>
      </c>
      <c r="M162" s="7" t="s">
        <v>1172</v>
      </c>
    </row>
    <row r="163" spans="1:13" x14ac:dyDescent="0.25">
      <c r="A163" s="6" t="s">
        <v>393</v>
      </c>
      <c r="B163" s="6">
        <v>161</v>
      </c>
      <c r="C163" s="6" t="s">
        <v>394</v>
      </c>
      <c r="D163" s="6" t="s">
        <v>395</v>
      </c>
      <c r="E163" s="6" t="s">
        <v>396</v>
      </c>
      <c r="F163" s="6">
        <v>1</v>
      </c>
      <c r="G163" s="6">
        <v>3</v>
      </c>
      <c r="H163" s="6">
        <v>61172</v>
      </c>
      <c r="I163" s="6" t="s">
        <v>261</v>
      </c>
      <c r="J163" s="6" t="s">
        <v>1438</v>
      </c>
      <c r="K163" s="7" t="s">
        <v>913</v>
      </c>
      <c r="L163" s="7" t="s">
        <v>1698</v>
      </c>
      <c r="M163" s="7" t="s">
        <v>1173</v>
      </c>
    </row>
    <row r="164" spans="1:13" x14ac:dyDescent="0.25">
      <c r="A164" s="6" t="s">
        <v>397</v>
      </c>
      <c r="B164" s="6">
        <v>162</v>
      </c>
      <c r="C164" s="6" t="s">
        <v>398</v>
      </c>
      <c r="D164" s="6" t="s">
        <v>395</v>
      </c>
      <c r="E164" s="6" t="s">
        <v>399</v>
      </c>
      <c r="F164" s="6">
        <v>-160</v>
      </c>
      <c r="G164" s="6">
        <v>3</v>
      </c>
      <c r="H164" s="6">
        <v>61333</v>
      </c>
      <c r="I164" s="6" t="s">
        <v>29</v>
      </c>
      <c r="J164" s="6" t="s">
        <v>1439</v>
      </c>
      <c r="K164" s="7" t="s">
        <v>914</v>
      </c>
      <c r="L164" s="7" t="s">
        <v>1699</v>
      </c>
      <c r="M164" s="7" t="s">
        <v>1174</v>
      </c>
    </row>
    <row r="165" spans="1:13" x14ac:dyDescent="0.25">
      <c r="A165" s="6" t="s">
        <v>400</v>
      </c>
      <c r="B165" s="6">
        <v>163</v>
      </c>
      <c r="C165" s="6" t="s">
        <v>401</v>
      </c>
      <c r="D165" s="6" t="s">
        <v>395</v>
      </c>
      <c r="E165" s="6" t="s">
        <v>399</v>
      </c>
      <c r="F165" s="6">
        <v>-207</v>
      </c>
      <c r="G165" s="6">
        <v>3</v>
      </c>
      <c r="H165" s="6">
        <v>61380</v>
      </c>
      <c r="I165" s="6" t="s">
        <v>236</v>
      </c>
      <c r="J165" s="6" t="s">
        <v>1440</v>
      </c>
      <c r="K165" s="7" t="s">
        <v>915</v>
      </c>
      <c r="L165" s="7" t="s">
        <v>1700</v>
      </c>
      <c r="M165" s="7" t="s">
        <v>1175</v>
      </c>
    </row>
    <row r="166" spans="1:13" x14ac:dyDescent="0.25">
      <c r="A166" s="6" t="s">
        <v>402</v>
      </c>
      <c r="B166" s="6">
        <v>164</v>
      </c>
      <c r="C166" s="6" t="s">
        <v>403</v>
      </c>
      <c r="D166" s="6" t="s">
        <v>395</v>
      </c>
      <c r="E166" s="6" t="s">
        <v>399</v>
      </c>
      <c r="F166" s="6">
        <v>-149</v>
      </c>
      <c r="G166" s="6">
        <v>3</v>
      </c>
      <c r="H166" s="6">
        <v>61322</v>
      </c>
      <c r="I166" s="6" t="s">
        <v>236</v>
      </c>
      <c r="J166" s="6" t="s">
        <v>1441</v>
      </c>
      <c r="K166" s="7" t="s">
        <v>916</v>
      </c>
      <c r="L166" s="7" t="s">
        <v>1701</v>
      </c>
      <c r="M166" s="7" t="s">
        <v>1176</v>
      </c>
    </row>
    <row r="167" spans="1:13" x14ac:dyDescent="0.25">
      <c r="A167" s="6" t="s">
        <v>404</v>
      </c>
      <c r="B167" s="6">
        <v>165</v>
      </c>
      <c r="C167" s="6" t="s">
        <v>405</v>
      </c>
      <c r="D167" s="6" t="s">
        <v>395</v>
      </c>
      <c r="E167" s="6" t="s">
        <v>399</v>
      </c>
      <c r="F167" s="6">
        <v>-10</v>
      </c>
      <c r="G167" s="6">
        <v>3</v>
      </c>
      <c r="H167" s="6">
        <v>61183</v>
      </c>
      <c r="I167" s="6" t="s">
        <v>261</v>
      </c>
      <c r="J167" s="6" t="s">
        <v>1442</v>
      </c>
      <c r="K167" s="7" t="s">
        <v>917</v>
      </c>
      <c r="L167" s="7" t="s">
        <v>1702</v>
      </c>
      <c r="M167" s="7" t="s">
        <v>1177</v>
      </c>
    </row>
    <row r="168" spans="1:13" x14ac:dyDescent="0.25">
      <c r="A168" s="6" t="s">
        <v>406</v>
      </c>
      <c r="B168" s="6">
        <v>166</v>
      </c>
      <c r="C168" s="6" t="s">
        <v>407</v>
      </c>
      <c r="D168" s="6" t="s">
        <v>408</v>
      </c>
      <c r="E168" s="6" t="s">
        <v>409</v>
      </c>
      <c r="F168" s="6">
        <v>20</v>
      </c>
      <c r="G168" s="6">
        <v>4</v>
      </c>
      <c r="H168" s="6">
        <v>556452</v>
      </c>
      <c r="I168" s="6" t="s">
        <v>261</v>
      </c>
      <c r="J168" s="6" t="s">
        <v>1443</v>
      </c>
      <c r="K168" s="7" t="s">
        <v>918</v>
      </c>
      <c r="L168" s="7" t="s">
        <v>1703</v>
      </c>
      <c r="M168" s="7" t="s">
        <v>1178</v>
      </c>
    </row>
    <row r="169" spans="1:13" x14ac:dyDescent="0.25">
      <c r="A169" s="6" t="s">
        <v>410</v>
      </c>
      <c r="B169" s="6">
        <v>167</v>
      </c>
      <c r="C169" s="6" t="s">
        <v>411</v>
      </c>
      <c r="D169" s="6" t="s">
        <v>408</v>
      </c>
      <c r="E169" s="6" t="s">
        <v>409</v>
      </c>
      <c r="F169" s="6">
        <v>-183</v>
      </c>
      <c r="G169" s="6">
        <v>4</v>
      </c>
      <c r="H169" s="6">
        <v>556655</v>
      </c>
      <c r="I169" s="6" t="s">
        <v>236</v>
      </c>
      <c r="J169" s="6" t="s">
        <v>1444</v>
      </c>
      <c r="K169" s="7" t="s">
        <v>919</v>
      </c>
      <c r="L169" s="7" t="s">
        <v>1704</v>
      </c>
      <c r="M169" s="7" t="s">
        <v>1179</v>
      </c>
    </row>
    <row r="170" spans="1:13" x14ac:dyDescent="0.25">
      <c r="A170" s="6" t="s">
        <v>412</v>
      </c>
      <c r="B170" s="6">
        <v>168</v>
      </c>
      <c r="C170" s="6" t="s">
        <v>413</v>
      </c>
      <c r="D170" s="6" t="s">
        <v>408</v>
      </c>
      <c r="E170" s="6" t="s">
        <v>414</v>
      </c>
      <c r="F170" s="6">
        <v>-189</v>
      </c>
      <c r="G170" s="6">
        <v>4</v>
      </c>
      <c r="H170" s="6">
        <v>556661</v>
      </c>
      <c r="I170" s="6" t="s">
        <v>369</v>
      </c>
      <c r="J170" s="6" t="s">
        <v>1445</v>
      </c>
      <c r="K170" s="7" t="s">
        <v>920</v>
      </c>
      <c r="L170" s="7" t="s">
        <v>1705</v>
      </c>
      <c r="M170" s="7" t="s">
        <v>1180</v>
      </c>
    </row>
    <row r="171" spans="1:13" x14ac:dyDescent="0.25">
      <c r="A171" s="6" t="s">
        <v>415</v>
      </c>
      <c r="B171" s="6">
        <v>169</v>
      </c>
      <c r="C171" s="6" t="s">
        <v>416</v>
      </c>
      <c r="D171" s="6" t="s">
        <v>408</v>
      </c>
      <c r="E171" s="6" t="s">
        <v>409</v>
      </c>
      <c r="F171" s="6">
        <v>-194</v>
      </c>
      <c r="G171" s="6">
        <v>4</v>
      </c>
      <c r="H171" s="6">
        <v>556666</v>
      </c>
      <c r="I171" s="6" t="s">
        <v>261</v>
      </c>
      <c r="J171" s="6" t="s">
        <v>1446</v>
      </c>
      <c r="K171" s="7" t="s">
        <v>921</v>
      </c>
      <c r="L171" s="7" t="s">
        <v>1706</v>
      </c>
      <c r="M171" s="7" t="s">
        <v>1181</v>
      </c>
    </row>
    <row r="172" spans="1:13" x14ac:dyDescent="0.25">
      <c r="A172" s="6" t="s">
        <v>417</v>
      </c>
      <c r="B172" s="6">
        <v>170</v>
      </c>
      <c r="C172" s="6" t="s">
        <v>418</v>
      </c>
      <c r="D172" s="6" t="s">
        <v>408</v>
      </c>
      <c r="E172" s="6" t="s">
        <v>409</v>
      </c>
      <c r="F172" s="6">
        <v>23</v>
      </c>
      <c r="G172" s="6">
        <v>4</v>
      </c>
      <c r="H172" s="6">
        <v>556449</v>
      </c>
      <c r="I172" s="6" t="s">
        <v>261</v>
      </c>
      <c r="J172" s="6" t="s">
        <v>1447</v>
      </c>
      <c r="K172" s="7" t="s">
        <v>922</v>
      </c>
      <c r="L172" s="7" t="s">
        <v>1707</v>
      </c>
      <c r="M172" s="7" t="s">
        <v>1182</v>
      </c>
    </row>
    <row r="173" spans="1:13" x14ac:dyDescent="0.25">
      <c r="A173" s="6" t="s">
        <v>419</v>
      </c>
      <c r="B173" s="6">
        <v>171</v>
      </c>
      <c r="C173" s="6" t="s">
        <v>420</v>
      </c>
      <c r="D173" s="6" t="s">
        <v>421</v>
      </c>
      <c r="E173" s="6" t="s">
        <v>422</v>
      </c>
      <c r="F173" s="6">
        <v>-75</v>
      </c>
      <c r="G173" s="6">
        <v>5</v>
      </c>
      <c r="H173" s="6">
        <v>225814</v>
      </c>
      <c r="I173" s="6" t="s">
        <v>236</v>
      </c>
      <c r="J173" s="6" t="s">
        <v>1448</v>
      </c>
      <c r="K173" s="7" t="s">
        <v>923</v>
      </c>
      <c r="L173" s="7" t="s">
        <v>1708</v>
      </c>
      <c r="M173" s="7" t="s">
        <v>1183</v>
      </c>
    </row>
    <row r="174" spans="1:13" x14ac:dyDescent="0.25">
      <c r="A174" s="6" t="s">
        <v>423</v>
      </c>
      <c r="B174" s="6">
        <v>172</v>
      </c>
      <c r="C174" s="6" t="s">
        <v>424</v>
      </c>
      <c r="D174" s="6" t="s">
        <v>421</v>
      </c>
      <c r="E174" s="6" t="s">
        <v>422</v>
      </c>
      <c r="F174" s="6">
        <v>-205</v>
      </c>
      <c r="G174" s="6">
        <v>5</v>
      </c>
      <c r="H174" s="6">
        <v>225684</v>
      </c>
      <c r="I174" s="6" t="s">
        <v>261</v>
      </c>
      <c r="J174" s="6" t="s">
        <v>1449</v>
      </c>
      <c r="K174" s="7" t="s">
        <v>924</v>
      </c>
      <c r="L174" s="7" t="s">
        <v>1709</v>
      </c>
      <c r="M174" s="7" t="s">
        <v>1184</v>
      </c>
    </row>
    <row r="175" spans="1:13" x14ac:dyDescent="0.25">
      <c r="A175" s="6" t="s">
        <v>425</v>
      </c>
      <c r="B175" s="6">
        <v>173</v>
      </c>
      <c r="C175" s="6" t="s">
        <v>426</v>
      </c>
      <c r="D175" s="6" t="s">
        <v>421</v>
      </c>
      <c r="E175" s="6" t="s">
        <v>422</v>
      </c>
      <c r="F175" s="6">
        <v>-202</v>
      </c>
      <c r="G175" s="6">
        <v>5</v>
      </c>
      <c r="H175" s="6">
        <v>225687</v>
      </c>
      <c r="I175" s="6" t="s">
        <v>236</v>
      </c>
      <c r="J175" s="6" t="s">
        <v>1450</v>
      </c>
      <c r="K175" s="7" t="s">
        <v>925</v>
      </c>
      <c r="L175" s="7" t="s">
        <v>1710</v>
      </c>
      <c r="M175" s="7" t="s">
        <v>1185</v>
      </c>
    </row>
    <row r="176" spans="1:13" x14ac:dyDescent="0.25">
      <c r="A176" s="6" t="s">
        <v>427</v>
      </c>
      <c r="B176" s="6">
        <v>174</v>
      </c>
      <c r="C176" s="6" t="s">
        <v>428</v>
      </c>
      <c r="D176" s="6" t="s">
        <v>421</v>
      </c>
      <c r="E176" s="6" t="s">
        <v>422</v>
      </c>
      <c r="F176" s="6">
        <v>-214</v>
      </c>
      <c r="G176" s="6">
        <v>5</v>
      </c>
      <c r="H176" s="6">
        <v>225675</v>
      </c>
      <c r="I176" s="6" t="s">
        <v>236</v>
      </c>
      <c r="J176" s="6" t="s">
        <v>1451</v>
      </c>
      <c r="K176" s="7" t="s">
        <v>926</v>
      </c>
      <c r="L176" s="7" t="s">
        <v>1711</v>
      </c>
      <c r="M176" s="7" t="s">
        <v>1186</v>
      </c>
    </row>
    <row r="177" spans="1:13" x14ac:dyDescent="0.25">
      <c r="A177" s="6" t="s">
        <v>429</v>
      </c>
      <c r="B177" s="6">
        <v>175</v>
      </c>
      <c r="C177" s="6" t="s">
        <v>430</v>
      </c>
      <c r="D177" s="6" t="s">
        <v>421</v>
      </c>
      <c r="E177" s="6" t="s">
        <v>422</v>
      </c>
      <c r="F177" s="6">
        <v>46</v>
      </c>
      <c r="G177" s="6">
        <v>5</v>
      </c>
      <c r="H177" s="6">
        <v>225935</v>
      </c>
      <c r="I177" s="6" t="s">
        <v>236</v>
      </c>
      <c r="J177" s="6" t="s">
        <v>1452</v>
      </c>
      <c r="K177" s="7" t="s">
        <v>927</v>
      </c>
      <c r="L177" s="7" t="s">
        <v>1712</v>
      </c>
      <c r="M177" s="7" t="s">
        <v>1187</v>
      </c>
    </row>
    <row r="178" spans="1:13" x14ac:dyDescent="0.25">
      <c r="A178" s="6" t="s">
        <v>431</v>
      </c>
      <c r="B178" s="6">
        <v>176</v>
      </c>
      <c r="C178" s="6" t="s">
        <v>432</v>
      </c>
      <c r="D178" s="6" t="s">
        <v>433</v>
      </c>
      <c r="E178" s="6" t="s">
        <v>434</v>
      </c>
      <c r="F178" s="6">
        <v>-179</v>
      </c>
      <c r="G178" s="6">
        <v>6</v>
      </c>
      <c r="H178" s="6">
        <v>183040</v>
      </c>
      <c r="I178" s="6" t="s">
        <v>236</v>
      </c>
      <c r="J178" s="6" t="s">
        <v>1453</v>
      </c>
      <c r="K178" s="7" t="s">
        <v>928</v>
      </c>
      <c r="L178" s="7" t="s">
        <v>1713</v>
      </c>
      <c r="M178" s="7" t="s">
        <v>1188</v>
      </c>
    </row>
    <row r="179" spans="1:13" x14ac:dyDescent="0.25">
      <c r="A179" s="6" t="s">
        <v>435</v>
      </c>
      <c r="B179" s="6">
        <v>177</v>
      </c>
      <c r="C179" s="6" t="s">
        <v>436</v>
      </c>
      <c r="D179" s="6" t="s">
        <v>437</v>
      </c>
      <c r="E179" s="6" t="s">
        <v>434</v>
      </c>
      <c r="F179" s="6">
        <v>-214</v>
      </c>
      <c r="G179" s="6">
        <v>6</v>
      </c>
      <c r="H179" s="6">
        <v>183075</v>
      </c>
      <c r="I179" s="6" t="s">
        <v>29</v>
      </c>
      <c r="J179" s="6" t="s">
        <v>1454</v>
      </c>
      <c r="K179" s="7" t="s">
        <v>929</v>
      </c>
      <c r="L179" s="7" t="s">
        <v>1714</v>
      </c>
      <c r="M179" s="7" t="s">
        <v>1189</v>
      </c>
    </row>
    <row r="180" spans="1:13" x14ac:dyDescent="0.25">
      <c r="A180" s="6" t="s">
        <v>438</v>
      </c>
      <c r="B180" s="6">
        <v>178</v>
      </c>
      <c r="C180" s="6" t="s">
        <v>439</v>
      </c>
      <c r="D180" s="6" t="s">
        <v>437</v>
      </c>
      <c r="E180" s="6" t="s">
        <v>434</v>
      </c>
      <c r="F180" s="6">
        <v>-232</v>
      </c>
      <c r="G180" s="6">
        <v>6</v>
      </c>
      <c r="H180" s="6">
        <v>183093</v>
      </c>
      <c r="I180" s="6" t="s">
        <v>236</v>
      </c>
      <c r="J180" s="6" t="s">
        <v>1455</v>
      </c>
      <c r="K180" s="7" t="s">
        <v>930</v>
      </c>
      <c r="L180" s="7" t="s">
        <v>1715</v>
      </c>
      <c r="M180" s="7" t="s">
        <v>1190</v>
      </c>
    </row>
    <row r="181" spans="1:13" x14ac:dyDescent="0.25">
      <c r="A181" s="6" t="s">
        <v>440</v>
      </c>
      <c r="B181" s="6">
        <v>179</v>
      </c>
      <c r="C181" s="6" t="s">
        <v>441</v>
      </c>
      <c r="D181" s="6" t="s">
        <v>437</v>
      </c>
      <c r="E181" s="6" t="s">
        <v>434</v>
      </c>
      <c r="F181" s="6">
        <v>-91</v>
      </c>
      <c r="G181" s="6">
        <v>6</v>
      </c>
      <c r="H181" s="6">
        <v>182952</v>
      </c>
      <c r="I181" s="6" t="s">
        <v>236</v>
      </c>
      <c r="J181" s="6" t="s">
        <v>1456</v>
      </c>
      <c r="K181" s="7" t="s">
        <v>931</v>
      </c>
      <c r="L181" s="7" t="s">
        <v>1716</v>
      </c>
      <c r="M181" s="7" t="s">
        <v>1191</v>
      </c>
    </row>
    <row r="182" spans="1:13" x14ac:dyDescent="0.25">
      <c r="A182" s="6" t="s">
        <v>442</v>
      </c>
      <c r="B182" s="6">
        <v>180</v>
      </c>
      <c r="C182" s="6" t="s">
        <v>443</v>
      </c>
      <c r="D182" s="6" t="s">
        <v>437</v>
      </c>
      <c r="E182" s="6" t="s">
        <v>434</v>
      </c>
      <c r="F182" s="6">
        <v>32</v>
      </c>
      <c r="G182" s="6">
        <v>6</v>
      </c>
      <c r="H182" s="6">
        <v>182829</v>
      </c>
      <c r="I182" s="6" t="s">
        <v>236</v>
      </c>
      <c r="J182" s="6" t="s">
        <v>1457</v>
      </c>
      <c r="K182" s="7" t="s">
        <v>932</v>
      </c>
      <c r="L182" s="7" t="s">
        <v>1717</v>
      </c>
      <c r="M182" s="7" t="s">
        <v>1192</v>
      </c>
    </row>
    <row r="183" spans="1:13" s="12" customFormat="1" x14ac:dyDescent="0.25">
      <c r="A183" s="10" t="s">
        <v>444</v>
      </c>
      <c r="B183" s="10">
        <v>181</v>
      </c>
      <c r="C183" s="10" t="s">
        <v>445</v>
      </c>
      <c r="D183" s="10" t="s">
        <v>446</v>
      </c>
      <c r="E183" s="10" t="s">
        <v>447</v>
      </c>
      <c r="F183" s="10">
        <v>-10</v>
      </c>
      <c r="G183" s="10">
        <v>7</v>
      </c>
      <c r="H183" s="10">
        <v>398618</v>
      </c>
      <c r="I183" s="10" t="s">
        <v>236</v>
      </c>
      <c r="J183" s="10" t="s">
        <v>1458</v>
      </c>
      <c r="K183" s="11" t="s">
        <v>933</v>
      </c>
      <c r="L183" s="11" t="s">
        <v>1718</v>
      </c>
      <c r="M183" s="11" t="s">
        <v>1193</v>
      </c>
    </row>
    <row r="184" spans="1:13" x14ac:dyDescent="0.25">
      <c r="A184" s="6" t="s">
        <v>448</v>
      </c>
      <c r="B184" s="6">
        <v>182</v>
      </c>
      <c r="C184" s="6" t="s">
        <v>449</v>
      </c>
      <c r="D184" s="6" t="s">
        <v>446</v>
      </c>
      <c r="E184" s="6" t="s">
        <v>447</v>
      </c>
      <c r="F184" s="6">
        <v>-105</v>
      </c>
      <c r="G184" s="6">
        <v>7</v>
      </c>
      <c r="H184" s="6">
        <v>398523</v>
      </c>
      <c r="I184" s="6" t="s">
        <v>261</v>
      </c>
      <c r="J184" s="6" t="s">
        <v>1459</v>
      </c>
      <c r="K184" s="7" t="s">
        <v>934</v>
      </c>
      <c r="L184" s="7" t="s">
        <v>1719</v>
      </c>
      <c r="M184" s="7" t="s">
        <v>1194</v>
      </c>
    </row>
    <row r="185" spans="1:13" x14ac:dyDescent="0.25">
      <c r="A185" s="6" t="s">
        <v>450</v>
      </c>
      <c r="B185" s="6">
        <v>183</v>
      </c>
      <c r="C185" s="6" t="s">
        <v>451</v>
      </c>
      <c r="D185" s="6" t="s">
        <v>452</v>
      </c>
      <c r="E185" s="6" t="s">
        <v>447</v>
      </c>
      <c r="F185" s="6">
        <v>-219</v>
      </c>
      <c r="G185" s="6">
        <v>7</v>
      </c>
      <c r="H185" s="6">
        <v>398409</v>
      </c>
      <c r="I185" s="6" t="s">
        <v>236</v>
      </c>
      <c r="J185" s="6" t="s">
        <v>1460</v>
      </c>
      <c r="K185" s="7" t="s">
        <v>935</v>
      </c>
      <c r="L185" s="7" t="s">
        <v>1720</v>
      </c>
      <c r="M185" s="7" t="s">
        <v>1195</v>
      </c>
    </row>
    <row r="186" spans="1:13" x14ac:dyDescent="0.25">
      <c r="A186" s="6" t="s">
        <v>453</v>
      </c>
      <c r="B186" s="6">
        <v>184</v>
      </c>
      <c r="C186" s="6" t="s">
        <v>454</v>
      </c>
      <c r="D186" s="6" t="s">
        <v>446</v>
      </c>
      <c r="E186" s="6" t="s">
        <v>447</v>
      </c>
      <c r="F186" s="6">
        <v>28</v>
      </c>
      <c r="G186" s="6">
        <v>7</v>
      </c>
      <c r="H186" s="6">
        <v>398656</v>
      </c>
      <c r="I186" s="6" t="s">
        <v>236</v>
      </c>
      <c r="J186" s="6" t="s">
        <v>1461</v>
      </c>
      <c r="K186" s="7" t="s">
        <v>936</v>
      </c>
      <c r="L186" s="7" t="s">
        <v>1721</v>
      </c>
      <c r="M186" s="7" t="s">
        <v>1196</v>
      </c>
    </row>
    <row r="187" spans="1:13" x14ac:dyDescent="0.25">
      <c r="A187" s="6" t="s">
        <v>455</v>
      </c>
      <c r="B187" s="6">
        <v>185</v>
      </c>
      <c r="C187" s="6" t="s">
        <v>456</v>
      </c>
      <c r="D187" s="6" t="s">
        <v>446</v>
      </c>
      <c r="E187" s="6" t="s">
        <v>447</v>
      </c>
      <c r="F187" s="6">
        <v>5</v>
      </c>
      <c r="G187" s="6">
        <v>7</v>
      </c>
      <c r="H187" s="6">
        <v>398633</v>
      </c>
      <c r="I187" s="6" t="s">
        <v>261</v>
      </c>
      <c r="J187" s="6" t="s">
        <v>1462</v>
      </c>
      <c r="K187" s="7" t="s">
        <v>937</v>
      </c>
      <c r="L187" s="7" t="s">
        <v>1722</v>
      </c>
      <c r="M187" s="7" t="s">
        <v>1197</v>
      </c>
    </row>
    <row r="188" spans="1:13" x14ac:dyDescent="0.25">
      <c r="A188" s="6" t="s">
        <v>457</v>
      </c>
      <c r="B188" s="6">
        <v>186</v>
      </c>
      <c r="C188" s="6" t="s">
        <v>458</v>
      </c>
      <c r="D188" s="6" t="s">
        <v>459</v>
      </c>
      <c r="E188" s="6" t="s">
        <v>460</v>
      </c>
      <c r="F188" s="6">
        <v>-191</v>
      </c>
      <c r="G188" s="6">
        <v>7</v>
      </c>
      <c r="H188" s="6">
        <v>765797</v>
      </c>
      <c r="I188" s="6" t="s">
        <v>29</v>
      </c>
      <c r="J188" s="6" t="s">
        <v>1463</v>
      </c>
      <c r="K188" s="7" t="s">
        <v>938</v>
      </c>
      <c r="L188" s="7" t="s">
        <v>1723</v>
      </c>
      <c r="M188" s="7" t="s">
        <v>1198</v>
      </c>
    </row>
    <row r="189" spans="1:13" x14ac:dyDescent="0.25">
      <c r="A189" s="6" t="s">
        <v>461</v>
      </c>
      <c r="B189" s="6">
        <v>187</v>
      </c>
      <c r="C189" s="6" t="s">
        <v>462</v>
      </c>
      <c r="D189" s="6" t="s">
        <v>459</v>
      </c>
      <c r="E189" s="6" t="s">
        <v>460</v>
      </c>
      <c r="F189" s="6">
        <v>-269</v>
      </c>
      <c r="G189" s="6">
        <v>7</v>
      </c>
      <c r="H189" s="6">
        <v>765875</v>
      </c>
      <c r="I189" s="6" t="s">
        <v>236</v>
      </c>
      <c r="J189" s="6" t="s">
        <v>1464</v>
      </c>
      <c r="K189" s="7" t="s">
        <v>939</v>
      </c>
      <c r="L189" s="7" t="s">
        <v>1724</v>
      </c>
      <c r="M189" s="7" t="s">
        <v>1199</v>
      </c>
    </row>
    <row r="190" spans="1:13" x14ac:dyDescent="0.25">
      <c r="A190" s="6" t="s">
        <v>463</v>
      </c>
      <c r="B190" s="6">
        <v>188</v>
      </c>
      <c r="C190" s="6" t="s">
        <v>464</v>
      </c>
      <c r="D190" s="6" t="s">
        <v>459</v>
      </c>
      <c r="E190" s="6" t="s">
        <v>460</v>
      </c>
      <c r="F190" s="6">
        <v>-321</v>
      </c>
      <c r="G190" s="6">
        <v>7</v>
      </c>
      <c r="H190" s="6">
        <v>765927</v>
      </c>
      <c r="I190" s="6" t="s">
        <v>239</v>
      </c>
      <c r="J190" s="6" t="s">
        <v>1465</v>
      </c>
      <c r="K190" s="7" t="s">
        <v>940</v>
      </c>
      <c r="L190" s="7" t="s">
        <v>1725</v>
      </c>
      <c r="M190" s="7" t="s">
        <v>1200</v>
      </c>
    </row>
    <row r="191" spans="1:13" x14ac:dyDescent="0.25">
      <c r="A191" s="6" t="s">
        <v>465</v>
      </c>
      <c r="B191" s="6">
        <v>189</v>
      </c>
      <c r="C191" s="6" t="s">
        <v>466</v>
      </c>
      <c r="D191" s="6" t="s">
        <v>459</v>
      </c>
      <c r="E191" s="6" t="s">
        <v>460</v>
      </c>
      <c r="F191" s="6">
        <v>62</v>
      </c>
      <c r="G191" s="6">
        <v>7</v>
      </c>
      <c r="H191" s="6">
        <v>765544</v>
      </c>
      <c r="I191" s="6" t="s">
        <v>261</v>
      </c>
      <c r="J191" s="6" t="s">
        <v>1466</v>
      </c>
      <c r="K191" s="7" t="s">
        <v>941</v>
      </c>
      <c r="L191" s="7" t="s">
        <v>1726</v>
      </c>
      <c r="M191" s="7" t="s">
        <v>1201</v>
      </c>
    </row>
    <row r="192" spans="1:13" x14ac:dyDescent="0.25">
      <c r="A192" s="6" t="s">
        <v>467</v>
      </c>
      <c r="B192" s="6">
        <v>190</v>
      </c>
      <c r="C192" s="6" t="s">
        <v>468</v>
      </c>
      <c r="D192" s="6" t="s">
        <v>459</v>
      </c>
      <c r="E192" s="6" t="s">
        <v>460</v>
      </c>
      <c r="F192" s="6">
        <v>-386</v>
      </c>
      <c r="G192" s="6">
        <v>7</v>
      </c>
      <c r="H192" s="6">
        <v>765992</v>
      </c>
      <c r="I192" s="6" t="s">
        <v>236</v>
      </c>
      <c r="J192" s="6" t="s">
        <v>1467</v>
      </c>
      <c r="K192" s="7" t="s">
        <v>942</v>
      </c>
      <c r="L192" s="7" t="s">
        <v>1727</v>
      </c>
      <c r="M192" s="7" t="s">
        <v>1202</v>
      </c>
    </row>
    <row r="193" spans="1:13" x14ac:dyDescent="0.25">
      <c r="A193" s="6" t="s">
        <v>469</v>
      </c>
      <c r="B193" s="6">
        <v>191</v>
      </c>
      <c r="C193" s="6" t="s">
        <v>470</v>
      </c>
      <c r="D193" s="6" t="s">
        <v>471</v>
      </c>
      <c r="E193" s="6" t="s">
        <v>472</v>
      </c>
      <c r="F193" s="6">
        <v>-150</v>
      </c>
      <c r="G193" s="6">
        <v>7</v>
      </c>
      <c r="H193" s="6">
        <v>883960</v>
      </c>
      <c r="I193" s="6" t="s">
        <v>236</v>
      </c>
      <c r="J193" s="6" t="s">
        <v>1468</v>
      </c>
      <c r="K193" s="7" t="s">
        <v>943</v>
      </c>
      <c r="L193" s="7" t="s">
        <v>1728</v>
      </c>
      <c r="M193" s="7" t="s">
        <v>1203</v>
      </c>
    </row>
    <row r="194" spans="1:13" x14ac:dyDescent="0.25">
      <c r="A194" s="6" t="s">
        <v>473</v>
      </c>
      <c r="B194" s="6">
        <v>192</v>
      </c>
      <c r="C194" s="6" t="s">
        <v>474</v>
      </c>
      <c r="D194" s="6" t="s">
        <v>471</v>
      </c>
      <c r="E194" s="6" t="s">
        <v>472</v>
      </c>
      <c r="F194" s="6">
        <v>-156</v>
      </c>
      <c r="G194" s="6">
        <v>7</v>
      </c>
      <c r="H194" s="6">
        <v>883966</v>
      </c>
      <c r="I194" s="6" t="s">
        <v>236</v>
      </c>
      <c r="J194" s="6" t="s">
        <v>1469</v>
      </c>
      <c r="K194" s="7" t="s">
        <v>944</v>
      </c>
      <c r="L194" s="7" t="s">
        <v>1729</v>
      </c>
      <c r="M194" s="7" t="s">
        <v>1204</v>
      </c>
    </row>
    <row r="195" spans="1:13" x14ac:dyDescent="0.25">
      <c r="A195" s="6" t="s">
        <v>475</v>
      </c>
      <c r="B195" s="6">
        <v>193</v>
      </c>
      <c r="C195" s="6" t="s">
        <v>476</v>
      </c>
      <c r="D195" s="6" t="s">
        <v>471</v>
      </c>
      <c r="E195" s="6" t="s">
        <v>472</v>
      </c>
      <c r="F195" s="6">
        <v>-149</v>
      </c>
      <c r="G195" s="6">
        <v>7</v>
      </c>
      <c r="H195" s="6">
        <v>883959</v>
      </c>
      <c r="I195" s="6" t="s">
        <v>236</v>
      </c>
      <c r="J195" s="6" t="s">
        <v>1470</v>
      </c>
      <c r="K195" s="7" t="s">
        <v>945</v>
      </c>
      <c r="L195" s="7" t="s">
        <v>1730</v>
      </c>
      <c r="M195" s="7" t="s">
        <v>1205</v>
      </c>
    </row>
    <row r="196" spans="1:13" x14ac:dyDescent="0.25">
      <c r="A196" s="6" t="s">
        <v>477</v>
      </c>
      <c r="B196" s="6">
        <v>194</v>
      </c>
      <c r="C196" s="6" t="s">
        <v>478</v>
      </c>
      <c r="D196" s="6" t="s">
        <v>471</v>
      </c>
      <c r="E196" s="6" t="s">
        <v>472</v>
      </c>
      <c r="F196" s="6">
        <v>-243</v>
      </c>
      <c r="G196" s="6">
        <v>7</v>
      </c>
      <c r="H196" s="6">
        <v>884053</v>
      </c>
      <c r="I196" s="6" t="s">
        <v>236</v>
      </c>
      <c r="J196" s="6" t="s">
        <v>1471</v>
      </c>
      <c r="K196" s="7" t="s">
        <v>946</v>
      </c>
      <c r="L196" s="7" t="s">
        <v>1731</v>
      </c>
      <c r="M196" s="7" t="s">
        <v>1206</v>
      </c>
    </row>
    <row r="197" spans="1:13" x14ac:dyDescent="0.25">
      <c r="A197" s="6" t="s">
        <v>479</v>
      </c>
      <c r="B197" s="6">
        <v>195</v>
      </c>
      <c r="C197" s="6" t="s">
        <v>480</v>
      </c>
      <c r="D197" s="6" t="s">
        <v>471</v>
      </c>
      <c r="E197" s="6" t="s">
        <v>481</v>
      </c>
      <c r="F197" s="6">
        <v>-213</v>
      </c>
      <c r="G197" s="6">
        <v>7</v>
      </c>
      <c r="H197" s="6">
        <v>884023</v>
      </c>
      <c r="I197" s="6" t="s">
        <v>236</v>
      </c>
      <c r="J197" s="6" t="s">
        <v>1472</v>
      </c>
      <c r="K197" s="7" t="s">
        <v>947</v>
      </c>
      <c r="L197" s="7" t="s">
        <v>1732</v>
      </c>
      <c r="M197" s="7" t="s">
        <v>1207</v>
      </c>
    </row>
    <row r="198" spans="1:13" x14ac:dyDescent="0.25">
      <c r="A198" s="6" t="s">
        <v>482</v>
      </c>
      <c r="B198" s="6">
        <v>196</v>
      </c>
      <c r="C198" s="6" t="s">
        <v>483</v>
      </c>
      <c r="D198" s="6" t="s">
        <v>484</v>
      </c>
      <c r="E198" s="6" t="s">
        <v>485</v>
      </c>
      <c r="F198" s="6">
        <v>-195</v>
      </c>
      <c r="G198" s="6">
        <v>7</v>
      </c>
      <c r="H198" s="6">
        <v>1000732</v>
      </c>
      <c r="I198" s="6" t="s">
        <v>261</v>
      </c>
      <c r="J198" s="6" t="s">
        <v>1473</v>
      </c>
      <c r="K198" s="7" t="s">
        <v>948</v>
      </c>
      <c r="L198" s="7" t="s">
        <v>1733</v>
      </c>
      <c r="M198" s="7" t="s">
        <v>1208</v>
      </c>
    </row>
    <row r="199" spans="1:13" x14ac:dyDescent="0.25">
      <c r="A199" s="6" t="s">
        <v>486</v>
      </c>
      <c r="B199" s="6">
        <v>197</v>
      </c>
      <c r="C199" s="6" t="s">
        <v>487</v>
      </c>
      <c r="D199" s="6" t="s">
        <v>484</v>
      </c>
      <c r="E199" s="6" t="s">
        <v>485</v>
      </c>
      <c r="F199" s="6">
        <v>-200</v>
      </c>
      <c r="G199" s="6">
        <v>7</v>
      </c>
      <c r="H199" s="6">
        <v>1000727</v>
      </c>
      <c r="I199" s="6" t="s">
        <v>261</v>
      </c>
      <c r="J199" s="6" t="s">
        <v>1474</v>
      </c>
      <c r="K199" s="7" t="s">
        <v>949</v>
      </c>
      <c r="L199" s="7" t="s">
        <v>1734</v>
      </c>
      <c r="M199" s="7" t="s">
        <v>1209</v>
      </c>
    </row>
    <row r="200" spans="1:13" x14ac:dyDescent="0.25">
      <c r="A200" s="6" t="s">
        <v>488</v>
      </c>
      <c r="B200" s="6">
        <v>198</v>
      </c>
      <c r="C200" s="6" t="s">
        <v>489</v>
      </c>
      <c r="D200" s="6" t="s">
        <v>484</v>
      </c>
      <c r="E200" s="6" t="s">
        <v>485</v>
      </c>
      <c r="F200" s="6">
        <v>-206</v>
      </c>
      <c r="G200" s="6">
        <v>7</v>
      </c>
      <c r="H200" s="6">
        <v>1000721</v>
      </c>
      <c r="I200" s="6" t="s">
        <v>236</v>
      </c>
      <c r="J200" s="6" t="s">
        <v>1475</v>
      </c>
      <c r="K200" s="7" t="s">
        <v>950</v>
      </c>
      <c r="L200" s="7" t="s">
        <v>1735</v>
      </c>
      <c r="M200" s="7" t="s">
        <v>1210</v>
      </c>
    </row>
    <row r="201" spans="1:13" x14ac:dyDescent="0.25">
      <c r="A201" s="6" t="s">
        <v>490</v>
      </c>
      <c r="B201" s="6">
        <v>199</v>
      </c>
      <c r="C201" s="6" t="s">
        <v>617</v>
      </c>
      <c r="D201" s="6" t="s">
        <v>484</v>
      </c>
      <c r="E201" s="6" t="s">
        <v>485</v>
      </c>
      <c r="F201" s="6">
        <v>-230</v>
      </c>
      <c r="G201" s="6">
        <v>7</v>
      </c>
      <c r="H201" s="6">
        <v>1000697</v>
      </c>
      <c r="I201" s="6" t="s">
        <v>612</v>
      </c>
      <c r="J201" s="6" t="s">
        <v>1476</v>
      </c>
      <c r="K201" s="7" t="s">
        <v>951</v>
      </c>
      <c r="L201" s="7" t="s">
        <v>1736</v>
      </c>
      <c r="M201" s="7" t="s">
        <v>1211</v>
      </c>
    </row>
    <row r="202" spans="1:13" x14ac:dyDescent="0.25">
      <c r="A202" s="6" t="s">
        <v>491</v>
      </c>
      <c r="B202" s="6">
        <v>200</v>
      </c>
      <c r="C202" s="6" t="s">
        <v>618</v>
      </c>
      <c r="D202" s="6" t="s">
        <v>484</v>
      </c>
      <c r="E202" s="6" t="s">
        <v>485</v>
      </c>
      <c r="F202" s="6">
        <v>-180</v>
      </c>
      <c r="G202" s="6">
        <v>7</v>
      </c>
      <c r="H202" s="6">
        <v>1000747</v>
      </c>
      <c r="I202" s="6" t="s">
        <v>607</v>
      </c>
      <c r="J202" s="6" t="s">
        <v>1477</v>
      </c>
      <c r="K202" s="7" t="s">
        <v>952</v>
      </c>
      <c r="L202" s="7" t="s">
        <v>1737</v>
      </c>
      <c r="M202" s="7" t="s">
        <v>1212</v>
      </c>
    </row>
    <row r="203" spans="1:13" x14ac:dyDescent="0.25">
      <c r="A203" s="6" t="s">
        <v>715</v>
      </c>
      <c r="B203" s="6">
        <v>201</v>
      </c>
      <c r="C203" s="6" t="s">
        <v>662</v>
      </c>
      <c r="D203" s="6" t="s">
        <v>1798</v>
      </c>
      <c r="E203" s="6" t="s">
        <v>663</v>
      </c>
      <c r="F203" s="6">
        <f>H203-164917+27</f>
        <v>-135</v>
      </c>
      <c r="G203" s="6">
        <v>11</v>
      </c>
      <c r="H203" s="6">
        <v>164755</v>
      </c>
      <c r="I203" s="6" t="s">
        <v>29</v>
      </c>
      <c r="J203" s="6" t="s">
        <v>1478</v>
      </c>
      <c r="K203" s="7" t="s">
        <v>953</v>
      </c>
      <c r="L203" s="7" t="s">
        <v>1738</v>
      </c>
      <c r="M203" s="7" t="s">
        <v>1213</v>
      </c>
    </row>
    <row r="204" spans="1:13" x14ac:dyDescent="0.25">
      <c r="A204" s="6" t="s">
        <v>716</v>
      </c>
      <c r="B204" s="6">
        <v>202</v>
      </c>
      <c r="C204" s="6" t="s">
        <v>664</v>
      </c>
      <c r="D204" s="6" t="s">
        <v>1800</v>
      </c>
      <c r="E204" s="6" t="s">
        <v>665</v>
      </c>
      <c r="F204" s="6">
        <f t="shared" ref="F204:F207" si="5">H204-164917+27</f>
        <v>-73</v>
      </c>
      <c r="G204" s="6">
        <v>11</v>
      </c>
      <c r="H204" s="6">
        <v>164817</v>
      </c>
      <c r="I204" s="6" t="s">
        <v>51</v>
      </c>
      <c r="J204" s="6" t="s">
        <v>1479</v>
      </c>
      <c r="K204" s="7" t="s">
        <v>954</v>
      </c>
      <c r="L204" s="7" t="s">
        <v>1739</v>
      </c>
      <c r="M204" s="7" t="s">
        <v>1214</v>
      </c>
    </row>
    <row r="205" spans="1:13" x14ac:dyDescent="0.25">
      <c r="A205" s="6" t="s">
        <v>717</v>
      </c>
      <c r="B205" s="6">
        <v>203</v>
      </c>
      <c r="C205" s="6" t="s">
        <v>666</v>
      </c>
      <c r="D205" s="6" t="s">
        <v>1798</v>
      </c>
      <c r="E205" s="6" t="s">
        <v>663</v>
      </c>
      <c r="F205" s="6">
        <f t="shared" si="5"/>
        <v>-70</v>
      </c>
      <c r="G205" s="6">
        <v>11</v>
      </c>
      <c r="H205" s="6">
        <v>164820</v>
      </c>
      <c r="I205" s="6" t="s">
        <v>29</v>
      </c>
      <c r="J205" s="6" t="s">
        <v>1480</v>
      </c>
      <c r="K205" s="7" t="s">
        <v>955</v>
      </c>
      <c r="L205" s="7" t="s">
        <v>1740</v>
      </c>
      <c r="M205" s="7" t="s">
        <v>1215</v>
      </c>
    </row>
    <row r="206" spans="1:13" x14ac:dyDescent="0.25">
      <c r="A206" s="6" t="s">
        <v>718</v>
      </c>
      <c r="B206" s="6">
        <v>204</v>
      </c>
      <c r="C206" s="6" t="s">
        <v>667</v>
      </c>
      <c r="D206" s="6" t="s">
        <v>1798</v>
      </c>
      <c r="E206" s="6" t="s">
        <v>663</v>
      </c>
      <c r="F206" s="6">
        <f t="shared" si="5"/>
        <v>3</v>
      </c>
      <c r="G206" s="6">
        <v>11</v>
      </c>
      <c r="H206" s="6">
        <v>164893</v>
      </c>
      <c r="I206" s="6" t="s">
        <v>51</v>
      </c>
      <c r="J206" s="6" t="s">
        <v>1481</v>
      </c>
      <c r="K206" s="7" t="s">
        <v>956</v>
      </c>
      <c r="L206" s="7" t="s">
        <v>1741</v>
      </c>
      <c r="M206" s="7" t="s">
        <v>1216</v>
      </c>
    </row>
    <row r="207" spans="1:13" x14ac:dyDescent="0.25">
      <c r="A207" s="6" t="s">
        <v>719</v>
      </c>
      <c r="B207" s="6">
        <v>205</v>
      </c>
      <c r="C207" s="6" t="s">
        <v>668</v>
      </c>
      <c r="D207" s="6" t="s">
        <v>1798</v>
      </c>
      <c r="E207" s="6" t="s">
        <v>665</v>
      </c>
      <c r="F207" s="6">
        <f t="shared" si="5"/>
        <v>20</v>
      </c>
      <c r="G207" s="6">
        <v>11</v>
      </c>
      <c r="H207" s="6">
        <v>164910</v>
      </c>
      <c r="I207" s="6" t="s">
        <v>29</v>
      </c>
      <c r="J207" s="6" t="s">
        <v>1482</v>
      </c>
      <c r="K207" s="7" t="s">
        <v>957</v>
      </c>
      <c r="L207" s="7" t="s">
        <v>1742</v>
      </c>
      <c r="M207" s="7" t="s">
        <v>1217</v>
      </c>
    </row>
    <row r="208" spans="1:13" x14ac:dyDescent="0.25">
      <c r="A208" s="6" t="s">
        <v>492</v>
      </c>
      <c r="B208" s="6">
        <v>206</v>
      </c>
      <c r="C208" s="6" t="s">
        <v>493</v>
      </c>
      <c r="D208" s="6" t="s">
        <v>494</v>
      </c>
      <c r="E208" s="6" t="s">
        <v>495</v>
      </c>
      <c r="F208" s="6">
        <v>-177</v>
      </c>
      <c r="G208" s="6">
        <v>12</v>
      </c>
      <c r="H208" s="6">
        <v>253684</v>
      </c>
      <c r="I208" s="6" t="s">
        <v>612</v>
      </c>
      <c r="J208" s="6" t="s">
        <v>1483</v>
      </c>
      <c r="K208" s="7" t="s">
        <v>958</v>
      </c>
      <c r="L208" s="7" t="s">
        <v>1743</v>
      </c>
      <c r="M208" s="7" t="s">
        <v>1218</v>
      </c>
    </row>
    <row r="209" spans="1:13" x14ac:dyDescent="0.25">
      <c r="A209" s="6" t="s">
        <v>496</v>
      </c>
      <c r="B209" s="6">
        <v>207</v>
      </c>
      <c r="C209" s="6" t="s">
        <v>497</v>
      </c>
      <c r="D209" s="6" t="s">
        <v>494</v>
      </c>
      <c r="E209" s="6" t="s">
        <v>495</v>
      </c>
      <c r="F209" s="6">
        <v>-190</v>
      </c>
      <c r="G209" s="6">
        <v>12</v>
      </c>
      <c r="H209" s="6">
        <v>253671</v>
      </c>
      <c r="I209" s="6" t="s">
        <v>236</v>
      </c>
      <c r="J209" s="6" t="s">
        <v>1484</v>
      </c>
      <c r="K209" s="7" t="s">
        <v>959</v>
      </c>
      <c r="L209" s="7" t="s">
        <v>1744</v>
      </c>
      <c r="M209" s="7" t="s">
        <v>1219</v>
      </c>
    </row>
    <row r="210" spans="1:13" x14ac:dyDescent="0.25">
      <c r="A210" s="6" t="s">
        <v>498</v>
      </c>
      <c r="B210" s="6">
        <v>208</v>
      </c>
      <c r="C210" s="6" t="s">
        <v>499</v>
      </c>
      <c r="D210" s="6" t="s">
        <v>494</v>
      </c>
      <c r="E210" s="6" t="s">
        <v>495</v>
      </c>
      <c r="F210" s="6">
        <v>-20</v>
      </c>
      <c r="G210" s="6">
        <v>12</v>
      </c>
      <c r="H210" s="6">
        <v>253841</v>
      </c>
      <c r="I210" s="6" t="s">
        <v>236</v>
      </c>
      <c r="J210" s="6" t="s">
        <v>1485</v>
      </c>
      <c r="K210" s="7" t="s">
        <v>960</v>
      </c>
      <c r="L210" s="7" t="s">
        <v>1745</v>
      </c>
      <c r="M210" s="7" t="s">
        <v>1220</v>
      </c>
    </row>
    <row r="211" spans="1:13" x14ac:dyDescent="0.25">
      <c r="A211" s="6" t="s">
        <v>500</v>
      </c>
      <c r="B211" s="6">
        <v>209</v>
      </c>
      <c r="C211" s="6" t="s">
        <v>501</v>
      </c>
      <c r="D211" s="6" t="s">
        <v>494</v>
      </c>
      <c r="E211" s="6" t="s">
        <v>502</v>
      </c>
      <c r="F211" s="6">
        <v>-174</v>
      </c>
      <c r="G211" s="6">
        <v>12</v>
      </c>
      <c r="H211" s="6">
        <v>253687</v>
      </c>
      <c r="I211" s="6" t="s">
        <v>236</v>
      </c>
      <c r="J211" s="6" t="s">
        <v>1486</v>
      </c>
      <c r="K211" s="7" t="s">
        <v>961</v>
      </c>
      <c r="L211" s="7" t="s">
        <v>1746</v>
      </c>
      <c r="M211" s="7" t="s">
        <v>1221</v>
      </c>
    </row>
    <row r="212" spans="1:13" x14ac:dyDescent="0.25">
      <c r="A212" s="6" t="s">
        <v>503</v>
      </c>
      <c r="B212" s="6">
        <v>210</v>
      </c>
      <c r="C212" s="6" t="s">
        <v>504</v>
      </c>
      <c r="D212" s="6" t="s">
        <v>494</v>
      </c>
      <c r="E212" s="6" t="s">
        <v>495</v>
      </c>
      <c r="F212" s="6">
        <v>-95</v>
      </c>
      <c r="G212" s="6">
        <v>12</v>
      </c>
      <c r="H212" s="6">
        <v>253766</v>
      </c>
      <c r="I212" s="6" t="s">
        <v>236</v>
      </c>
      <c r="J212" s="6" t="s">
        <v>1487</v>
      </c>
      <c r="K212" s="7" t="s">
        <v>962</v>
      </c>
      <c r="L212" s="7" t="s">
        <v>1747</v>
      </c>
      <c r="M212" s="7" t="s">
        <v>1222</v>
      </c>
    </row>
    <row r="213" spans="1:13" x14ac:dyDescent="0.25">
      <c r="A213" s="6" t="s">
        <v>505</v>
      </c>
      <c r="B213" s="6">
        <v>211</v>
      </c>
      <c r="C213" s="6" t="s">
        <v>506</v>
      </c>
      <c r="D213" s="6" t="s">
        <v>507</v>
      </c>
      <c r="E213" s="6" t="s">
        <v>508</v>
      </c>
      <c r="F213" s="6">
        <v>-158</v>
      </c>
      <c r="G213" s="6">
        <v>12</v>
      </c>
      <c r="H213" s="6">
        <v>368623</v>
      </c>
      <c r="I213" s="6" t="s">
        <v>236</v>
      </c>
      <c r="J213" s="6" t="s">
        <v>1488</v>
      </c>
      <c r="K213" s="7" t="s">
        <v>963</v>
      </c>
      <c r="L213" s="7" t="s">
        <v>1748</v>
      </c>
      <c r="M213" s="7" t="s">
        <v>1223</v>
      </c>
    </row>
    <row r="214" spans="1:13" x14ac:dyDescent="0.25">
      <c r="A214" s="6" t="s">
        <v>509</v>
      </c>
      <c r="B214" s="6">
        <v>212</v>
      </c>
      <c r="C214" s="6" t="s">
        <v>510</v>
      </c>
      <c r="D214" s="6" t="s">
        <v>507</v>
      </c>
      <c r="E214" s="6" t="s">
        <v>508</v>
      </c>
      <c r="F214" s="6">
        <v>-207</v>
      </c>
      <c r="G214" s="6">
        <v>12</v>
      </c>
      <c r="H214" s="6">
        <v>368574</v>
      </c>
      <c r="I214" s="6" t="s">
        <v>261</v>
      </c>
      <c r="J214" s="6" t="s">
        <v>1489</v>
      </c>
      <c r="K214" s="7" t="s">
        <v>964</v>
      </c>
      <c r="L214" s="7" t="s">
        <v>1749</v>
      </c>
      <c r="M214" s="7" t="s">
        <v>1224</v>
      </c>
    </row>
    <row r="215" spans="1:13" x14ac:dyDescent="0.25">
      <c r="A215" s="6" t="s">
        <v>511</v>
      </c>
      <c r="B215" s="6">
        <v>213</v>
      </c>
      <c r="C215" s="6" t="s">
        <v>512</v>
      </c>
      <c r="D215" s="6" t="s">
        <v>507</v>
      </c>
      <c r="E215" s="6" t="s">
        <v>508</v>
      </c>
      <c r="F215" s="6">
        <v>-171</v>
      </c>
      <c r="G215" s="6">
        <v>12</v>
      </c>
      <c r="H215" s="6">
        <v>368610</v>
      </c>
      <c r="I215" s="6" t="s">
        <v>236</v>
      </c>
      <c r="J215" s="6" t="s">
        <v>1490</v>
      </c>
      <c r="K215" s="7" t="s">
        <v>965</v>
      </c>
      <c r="L215" s="7" t="s">
        <v>1750</v>
      </c>
      <c r="M215" s="7" t="s">
        <v>1225</v>
      </c>
    </row>
    <row r="216" spans="1:13" x14ac:dyDescent="0.25">
      <c r="A216" s="6" t="s">
        <v>513</v>
      </c>
      <c r="B216" s="6">
        <v>214</v>
      </c>
      <c r="C216" s="6" t="s">
        <v>514</v>
      </c>
      <c r="D216" s="6" t="s">
        <v>507</v>
      </c>
      <c r="E216" s="6" t="s">
        <v>508</v>
      </c>
      <c r="F216" s="6">
        <v>-81</v>
      </c>
      <c r="G216" s="6">
        <v>12</v>
      </c>
      <c r="H216" s="6">
        <v>368700</v>
      </c>
      <c r="I216" s="6" t="s">
        <v>261</v>
      </c>
      <c r="J216" s="6" t="s">
        <v>1491</v>
      </c>
      <c r="K216" s="7" t="s">
        <v>966</v>
      </c>
      <c r="L216" s="7" t="s">
        <v>1751</v>
      </c>
      <c r="M216" s="7" t="s">
        <v>1226</v>
      </c>
    </row>
    <row r="217" spans="1:13" x14ac:dyDescent="0.25">
      <c r="A217" s="6" t="s">
        <v>515</v>
      </c>
      <c r="B217" s="6">
        <v>215</v>
      </c>
      <c r="C217" s="6" t="s">
        <v>516</v>
      </c>
      <c r="D217" s="6" t="s">
        <v>507</v>
      </c>
      <c r="E217" s="6" t="s">
        <v>508</v>
      </c>
      <c r="F217" s="6">
        <v>-92</v>
      </c>
      <c r="G217" s="6">
        <v>12</v>
      </c>
      <c r="H217" s="6">
        <v>368689</v>
      </c>
      <c r="I217" s="6" t="s">
        <v>261</v>
      </c>
      <c r="J217" s="6" t="s">
        <v>1492</v>
      </c>
      <c r="K217" s="7" t="s">
        <v>967</v>
      </c>
      <c r="L217" s="7" t="s">
        <v>1752</v>
      </c>
      <c r="M217" s="7" t="s">
        <v>1227</v>
      </c>
    </row>
    <row r="218" spans="1:13" x14ac:dyDescent="0.25">
      <c r="A218" s="6" t="s">
        <v>517</v>
      </c>
      <c r="B218" s="6">
        <v>216</v>
      </c>
      <c r="C218" s="6" t="s">
        <v>518</v>
      </c>
      <c r="D218" s="6" t="s">
        <v>519</v>
      </c>
      <c r="E218" s="6" t="s">
        <v>520</v>
      </c>
      <c r="F218" s="6">
        <v>-181</v>
      </c>
      <c r="G218" s="6">
        <v>12</v>
      </c>
      <c r="H218" s="6">
        <v>840140</v>
      </c>
      <c r="I218" s="6" t="s">
        <v>261</v>
      </c>
      <c r="J218" s="6" t="s">
        <v>1493</v>
      </c>
      <c r="K218" s="7" t="s">
        <v>968</v>
      </c>
      <c r="L218" s="7" t="s">
        <v>1753</v>
      </c>
      <c r="M218" s="7" t="s">
        <v>1228</v>
      </c>
    </row>
    <row r="219" spans="1:13" x14ac:dyDescent="0.25">
      <c r="A219" s="6" t="s">
        <v>521</v>
      </c>
      <c r="B219" s="6">
        <v>217</v>
      </c>
      <c r="C219" s="6" t="s">
        <v>522</v>
      </c>
      <c r="D219" s="6" t="s">
        <v>519</v>
      </c>
      <c r="E219" s="6" t="s">
        <v>520</v>
      </c>
      <c r="F219" s="6">
        <v>-185</v>
      </c>
      <c r="G219" s="6">
        <v>12</v>
      </c>
      <c r="H219" s="6">
        <v>840136</v>
      </c>
      <c r="I219" s="6" t="s">
        <v>261</v>
      </c>
      <c r="J219" s="6" t="s">
        <v>1494</v>
      </c>
      <c r="K219" s="7" t="s">
        <v>969</v>
      </c>
      <c r="L219" s="7" t="s">
        <v>1754</v>
      </c>
      <c r="M219" s="7" t="s">
        <v>1229</v>
      </c>
    </row>
    <row r="220" spans="1:13" x14ac:dyDescent="0.25">
      <c r="A220" s="6" t="s">
        <v>523</v>
      </c>
      <c r="B220" s="6">
        <v>218</v>
      </c>
      <c r="C220" s="6" t="s">
        <v>524</v>
      </c>
      <c r="D220" s="6" t="s">
        <v>519</v>
      </c>
      <c r="E220" s="6" t="s">
        <v>520</v>
      </c>
      <c r="F220" s="6">
        <v>-81</v>
      </c>
      <c r="G220" s="6">
        <v>12</v>
      </c>
      <c r="H220" s="6">
        <v>840240</v>
      </c>
      <c r="I220" s="6" t="s">
        <v>261</v>
      </c>
      <c r="J220" s="6" t="s">
        <v>1495</v>
      </c>
      <c r="K220" s="7" t="s">
        <v>970</v>
      </c>
      <c r="L220" s="7" t="s">
        <v>1755</v>
      </c>
      <c r="M220" s="7" t="s">
        <v>1230</v>
      </c>
    </row>
    <row r="221" spans="1:13" x14ac:dyDescent="0.25">
      <c r="A221" s="6" t="s">
        <v>525</v>
      </c>
      <c r="B221" s="6">
        <v>219</v>
      </c>
      <c r="C221" s="6" t="s">
        <v>526</v>
      </c>
      <c r="D221" s="6" t="s">
        <v>519</v>
      </c>
      <c r="E221" s="6" t="s">
        <v>520</v>
      </c>
      <c r="F221" s="6">
        <v>-56</v>
      </c>
      <c r="G221" s="6">
        <v>12</v>
      </c>
      <c r="H221" s="6">
        <v>840265</v>
      </c>
      <c r="I221" s="6" t="s">
        <v>261</v>
      </c>
      <c r="J221" s="6" t="s">
        <v>1496</v>
      </c>
      <c r="K221" s="7" t="s">
        <v>971</v>
      </c>
      <c r="L221" s="7" t="s">
        <v>1756</v>
      </c>
      <c r="M221" s="7" t="s">
        <v>1231</v>
      </c>
    </row>
    <row r="222" spans="1:13" x14ac:dyDescent="0.25">
      <c r="A222" s="6" t="s">
        <v>619</v>
      </c>
      <c r="B222" s="6">
        <v>220</v>
      </c>
      <c r="C222" s="6" t="s">
        <v>620</v>
      </c>
      <c r="D222" s="6" t="s">
        <v>519</v>
      </c>
      <c r="E222" s="6" t="s">
        <v>520</v>
      </c>
      <c r="F222" s="6">
        <v>52</v>
      </c>
      <c r="G222" s="6">
        <v>12</v>
      </c>
      <c r="H222" s="6">
        <v>840373</v>
      </c>
      <c r="I222" s="6" t="s">
        <v>51</v>
      </c>
      <c r="J222" s="6" t="s">
        <v>1497</v>
      </c>
      <c r="K222" s="7" t="s">
        <v>972</v>
      </c>
      <c r="L222" s="7" t="s">
        <v>1757</v>
      </c>
      <c r="M222" s="7" t="s">
        <v>1232</v>
      </c>
    </row>
    <row r="223" spans="1:13" x14ac:dyDescent="0.25">
      <c r="A223" s="6" t="s">
        <v>720</v>
      </c>
      <c r="B223" s="6">
        <v>221</v>
      </c>
      <c r="C223" s="6" t="s">
        <v>669</v>
      </c>
      <c r="D223" s="6" t="s">
        <v>1798</v>
      </c>
      <c r="E223" s="6" t="s">
        <v>670</v>
      </c>
      <c r="F223" s="6">
        <f>H223-449245+27</f>
        <v>-168</v>
      </c>
      <c r="G223" s="6">
        <v>13</v>
      </c>
      <c r="H223" s="6">
        <v>449050</v>
      </c>
      <c r="I223" s="6" t="s">
        <v>671</v>
      </c>
      <c r="J223" s="6" t="s">
        <v>1498</v>
      </c>
      <c r="K223" s="7" t="s">
        <v>973</v>
      </c>
      <c r="L223" s="7" t="s">
        <v>1758</v>
      </c>
      <c r="M223" s="7" t="s">
        <v>1233</v>
      </c>
    </row>
    <row r="224" spans="1:13" x14ac:dyDescent="0.25">
      <c r="A224" s="6" t="s">
        <v>721</v>
      </c>
      <c r="B224" s="6">
        <v>222</v>
      </c>
      <c r="C224" s="6" t="s">
        <v>672</v>
      </c>
      <c r="D224" s="6" t="s">
        <v>1800</v>
      </c>
      <c r="E224" s="6" t="s">
        <v>670</v>
      </c>
      <c r="F224" s="6">
        <f t="shared" ref="F224:F227" si="6">H224-449245+27</f>
        <v>-144</v>
      </c>
      <c r="G224" s="6">
        <v>13</v>
      </c>
      <c r="H224" s="6">
        <v>449074</v>
      </c>
      <c r="I224" s="6" t="s">
        <v>650</v>
      </c>
      <c r="J224" s="6" t="s">
        <v>1499</v>
      </c>
      <c r="K224" s="7" t="s">
        <v>974</v>
      </c>
      <c r="L224" s="7" t="s">
        <v>1759</v>
      </c>
      <c r="M224" s="7" t="s">
        <v>1234</v>
      </c>
    </row>
    <row r="225" spans="1:13" x14ac:dyDescent="0.25">
      <c r="A225" s="6" t="s">
        <v>726</v>
      </c>
      <c r="B225" s="6">
        <v>223</v>
      </c>
      <c r="C225" s="6" t="s">
        <v>673</v>
      </c>
      <c r="D225" s="6" t="s">
        <v>1798</v>
      </c>
      <c r="E225" s="6" t="s">
        <v>600</v>
      </c>
      <c r="F225" s="6">
        <f t="shared" si="6"/>
        <v>25</v>
      </c>
      <c r="G225" s="6">
        <v>13</v>
      </c>
      <c r="H225" s="6">
        <v>449243</v>
      </c>
      <c r="I225" s="6" t="s">
        <v>650</v>
      </c>
      <c r="J225" s="6" t="s">
        <v>1500</v>
      </c>
      <c r="K225" s="7" t="s">
        <v>975</v>
      </c>
      <c r="L225" s="7" t="s">
        <v>1760</v>
      </c>
      <c r="M225" s="7" t="s">
        <v>1235</v>
      </c>
    </row>
    <row r="226" spans="1:13" x14ac:dyDescent="0.25">
      <c r="A226" s="6" t="s">
        <v>727</v>
      </c>
      <c r="B226" s="6">
        <v>224</v>
      </c>
      <c r="C226" s="6" t="s">
        <v>674</v>
      </c>
      <c r="D226" s="6" t="s">
        <v>1798</v>
      </c>
      <c r="E226" s="6" t="s">
        <v>670</v>
      </c>
      <c r="F226" s="6">
        <f t="shared" si="6"/>
        <v>-123</v>
      </c>
      <c r="G226" s="6">
        <v>13</v>
      </c>
      <c r="H226" s="6">
        <v>449095</v>
      </c>
      <c r="I226" s="6" t="s">
        <v>650</v>
      </c>
      <c r="J226" s="6" t="s">
        <v>1501</v>
      </c>
      <c r="K226" s="7" t="s">
        <v>976</v>
      </c>
      <c r="L226" s="7" t="s">
        <v>1761</v>
      </c>
      <c r="M226" s="7" t="s">
        <v>1236</v>
      </c>
    </row>
    <row r="227" spans="1:13" x14ac:dyDescent="0.25">
      <c r="A227" s="6" t="s">
        <v>728</v>
      </c>
      <c r="B227" s="6">
        <v>225</v>
      </c>
      <c r="C227" s="6" t="s">
        <v>675</v>
      </c>
      <c r="D227" s="6" t="s">
        <v>1798</v>
      </c>
      <c r="E227" s="6" t="s">
        <v>600</v>
      </c>
      <c r="F227" s="6">
        <f t="shared" si="6"/>
        <v>-107</v>
      </c>
      <c r="G227" s="6">
        <v>13</v>
      </c>
      <c r="H227" s="6">
        <v>449111</v>
      </c>
      <c r="I227" s="6" t="s">
        <v>29</v>
      </c>
      <c r="J227" s="6" t="s">
        <v>1502</v>
      </c>
      <c r="K227" s="7" t="s">
        <v>977</v>
      </c>
      <c r="L227" s="7" t="s">
        <v>1762</v>
      </c>
      <c r="M227" s="7" t="s">
        <v>1237</v>
      </c>
    </row>
    <row r="228" spans="1:13" x14ac:dyDescent="0.25">
      <c r="A228" s="6" t="s">
        <v>729</v>
      </c>
      <c r="B228" s="6">
        <v>226</v>
      </c>
      <c r="C228" s="6" t="s">
        <v>676</v>
      </c>
      <c r="D228" s="6" t="s">
        <v>1798</v>
      </c>
      <c r="E228" s="6" t="s">
        <v>601</v>
      </c>
      <c r="F228" s="6">
        <f>H228-511315+27</f>
        <v>-52</v>
      </c>
      <c r="G228" s="6">
        <v>13</v>
      </c>
      <c r="H228" s="6">
        <v>511236</v>
      </c>
      <c r="I228" s="6" t="s">
        <v>261</v>
      </c>
      <c r="J228" s="6" t="s">
        <v>1503</v>
      </c>
      <c r="K228" s="7" t="s">
        <v>978</v>
      </c>
      <c r="L228" s="7" t="s">
        <v>1763</v>
      </c>
      <c r="M228" s="7" t="s">
        <v>1238</v>
      </c>
    </row>
    <row r="229" spans="1:13" x14ac:dyDescent="0.25">
      <c r="A229" s="6" t="s">
        <v>723</v>
      </c>
      <c r="B229" s="6">
        <v>227</v>
      </c>
      <c r="C229" s="6" t="s">
        <v>677</v>
      </c>
      <c r="D229" s="6" t="s">
        <v>1800</v>
      </c>
      <c r="E229" s="6" t="s">
        <v>601</v>
      </c>
      <c r="F229" s="6">
        <f t="shared" ref="F229:F232" si="7">H229-511315+27</f>
        <v>-46</v>
      </c>
      <c r="G229" s="6">
        <v>13</v>
      </c>
      <c r="H229" s="6">
        <v>511242</v>
      </c>
      <c r="I229" s="6" t="s">
        <v>29</v>
      </c>
      <c r="J229" s="6" t="s">
        <v>1504</v>
      </c>
      <c r="K229" s="7" t="s">
        <v>979</v>
      </c>
      <c r="L229" s="7" t="s">
        <v>1764</v>
      </c>
      <c r="M229" s="7" t="s">
        <v>1239</v>
      </c>
    </row>
    <row r="230" spans="1:13" x14ac:dyDescent="0.25">
      <c r="A230" s="6" t="s">
        <v>724</v>
      </c>
      <c r="B230" s="6">
        <v>228</v>
      </c>
      <c r="C230" s="6" t="s">
        <v>678</v>
      </c>
      <c r="D230" s="6" t="s">
        <v>1798</v>
      </c>
      <c r="E230" s="6" t="s">
        <v>601</v>
      </c>
      <c r="F230" s="6">
        <f t="shared" si="7"/>
        <v>-17</v>
      </c>
      <c r="G230" s="6">
        <v>13</v>
      </c>
      <c r="H230" s="6">
        <v>511271</v>
      </c>
      <c r="I230" s="6" t="s">
        <v>51</v>
      </c>
      <c r="J230" s="6" t="s">
        <v>1505</v>
      </c>
      <c r="K230" s="7" t="s">
        <v>980</v>
      </c>
      <c r="L230" s="7" t="s">
        <v>1765</v>
      </c>
      <c r="M230" s="7" t="s">
        <v>1240</v>
      </c>
    </row>
    <row r="231" spans="1:13" x14ac:dyDescent="0.25">
      <c r="A231" s="6" t="s">
        <v>722</v>
      </c>
      <c r="B231" s="6">
        <v>229</v>
      </c>
      <c r="C231" s="6" t="s">
        <v>679</v>
      </c>
      <c r="D231" s="6" t="s">
        <v>1798</v>
      </c>
      <c r="E231" s="6" t="s">
        <v>680</v>
      </c>
      <c r="F231" s="6">
        <f t="shared" si="7"/>
        <v>-187</v>
      </c>
      <c r="G231" s="6">
        <v>13</v>
      </c>
      <c r="H231" s="6">
        <v>511101</v>
      </c>
      <c r="I231" s="6" t="s">
        <v>29</v>
      </c>
      <c r="J231" s="6" t="s">
        <v>1506</v>
      </c>
      <c r="K231" s="7" t="s">
        <v>981</v>
      </c>
      <c r="L231" s="7" t="s">
        <v>1766</v>
      </c>
      <c r="M231" s="7" t="s">
        <v>1241</v>
      </c>
    </row>
    <row r="232" spans="1:13" x14ac:dyDescent="0.25">
      <c r="A232" s="6" t="s">
        <v>730</v>
      </c>
      <c r="B232" s="6">
        <v>230</v>
      </c>
      <c r="C232" s="6" t="s">
        <v>681</v>
      </c>
      <c r="D232" s="6" t="s">
        <v>1798</v>
      </c>
      <c r="E232" s="6" t="s">
        <v>680</v>
      </c>
      <c r="F232" s="6">
        <f t="shared" si="7"/>
        <v>-3</v>
      </c>
      <c r="G232" s="6">
        <v>13</v>
      </c>
      <c r="H232" s="6">
        <v>511285</v>
      </c>
      <c r="I232" s="6" t="s">
        <v>671</v>
      </c>
      <c r="J232" s="6" t="s">
        <v>1507</v>
      </c>
      <c r="K232" s="7" t="s">
        <v>982</v>
      </c>
      <c r="L232" s="7" t="s">
        <v>1767</v>
      </c>
      <c r="M232" s="7" t="s">
        <v>1242</v>
      </c>
    </row>
    <row r="233" spans="1:13" x14ac:dyDescent="0.25">
      <c r="A233" s="6" t="s">
        <v>731</v>
      </c>
      <c r="B233" s="6">
        <v>231</v>
      </c>
      <c r="C233" s="6" t="s">
        <v>682</v>
      </c>
      <c r="D233" s="6" t="s">
        <v>1798</v>
      </c>
      <c r="E233" s="6" t="s">
        <v>527</v>
      </c>
      <c r="F233" s="6">
        <f>H233-372451+27</f>
        <v>-117</v>
      </c>
      <c r="G233" s="6">
        <v>14</v>
      </c>
      <c r="H233" s="6">
        <v>372307</v>
      </c>
      <c r="I233" s="6" t="s">
        <v>51</v>
      </c>
      <c r="J233" s="6" t="s">
        <v>1508</v>
      </c>
      <c r="K233" s="7" t="s">
        <v>983</v>
      </c>
      <c r="L233" s="7" t="s">
        <v>1768</v>
      </c>
      <c r="M233" s="7" t="s">
        <v>1243</v>
      </c>
    </row>
    <row r="234" spans="1:13" x14ac:dyDescent="0.25">
      <c r="A234" s="6" t="s">
        <v>725</v>
      </c>
      <c r="B234" s="6">
        <v>232</v>
      </c>
      <c r="C234" s="6" t="s">
        <v>683</v>
      </c>
      <c r="D234" s="6" t="s">
        <v>1800</v>
      </c>
      <c r="E234" s="6" t="s">
        <v>602</v>
      </c>
      <c r="F234" s="6">
        <f t="shared" ref="F234:F237" si="8">H234-372451+27</f>
        <v>-87</v>
      </c>
      <c r="G234" s="6">
        <v>14</v>
      </c>
      <c r="H234" s="6">
        <v>372337</v>
      </c>
      <c r="I234" s="6" t="s">
        <v>261</v>
      </c>
      <c r="J234" s="6" t="s">
        <v>1509</v>
      </c>
      <c r="K234" s="7" t="s">
        <v>984</v>
      </c>
      <c r="L234" s="7" t="s">
        <v>1769</v>
      </c>
      <c r="M234" s="7" t="s">
        <v>1244</v>
      </c>
    </row>
    <row r="235" spans="1:13" x14ac:dyDescent="0.25">
      <c r="A235" s="6" t="s">
        <v>732</v>
      </c>
      <c r="B235" s="6">
        <v>233</v>
      </c>
      <c r="C235" s="6" t="s">
        <v>684</v>
      </c>
      <c r="D235" s="6" t="s">
        <v>1798</v>
      </c>
      <c r="E235" s="6" t="s">
        <v>685</v>
      </c>
      <c r="F235" s="6">
        <f t="shared" si="8"/>
        <v>46</v>
      </c>
      <c r="G235" s="6">
        <v>14</v>
      </c>
      <c r="H235" s="6">
        <v>372470</v>
      </c>
      <c r="I235" s="6" t="s">
        <v>671</v>
      </c>
      <c r="J235" s="6" t="s">
        <v>1510</v>
      </c>
      <c r="K235" s="7" t="s">
        <v>985</v>
      </c>
      <c r="L235" s="7" t="s">
        <v>1770</v>
      </c>
      <c r="M235" s="7" t="s">
        <v>1245</v>
      </c>
    </row>
    <row r="236" spans="1:13" x14ac:dyDescent="0.25">
      <c r="A236" s="6" t="s">
        <v>733</v>
      </c>
      <c r="B236" s="6">
        <v>234</v>
      </c>
      <c r="C236" s="6" t="s">
        <v>686</v>
      </c>
      <c r="D236" s="6" t="s">
        <v>1798</v>
      </c>
      <c r="E236" s="6" t="s">
        <v>527</v>
      </c>
      <c r="F236" s="6">
        <f t="shared" si="8"/>
        <v>-144</v>
      </c>
      <c r="G236" s="6">
        <v>14</v>
      </c>
      <c r="H236" s="6">
        <v>372280</v>
      </c>
      <c r="I236" s="6" t="s">
        <v>671</v>
      </c>
      <c r="J236" s="6" t="s">
        <v>1511</v>
      </c>
      <c r="K236" s="7" t="s">
        <v>986</v>
      </c>
      <c r="L236" s="7" t="s">
        <v>1771</v>
      </c>
      <c r="M236" s="7" t="s">
        <v>1246</v>
      </c>
    </row>
    <row r="237" spans="1:13" x14ac:dyDescent="0.25">
      <c r="A237" s="6" t="s">
        <v>734</v>
      </c>
      <c r="B237" s="6">
        <v>235</v>
      </c>
      <c r="C237" s="6" t="s">
        <v>621</v>
      </c>
      <c r="D237" s="6" t="s">
        <v>1798</v>
      </c>
      <c r="E237" s="6" t="s">
        <v>602</v>
      </c>
      <c r="F237" s="6">
        <f t="shared" si="8"/>
        <v>-245</v>
      </c>
      <c r="G237" s="6">
        <v>14</v>
      </c>
      <c r="H237" s="6">
        <v>372179</v>
      </c>
      <c r="I237" s="6" t="s">
        <v>51</v>
      </c>
      <c r="J237" s="6" t="s">
        <v>1512</v>
      </c>
      <c r="K237" s="7" t="s">
        <v>987</v>
      </c>
      <c r="L237" s="7" t="s">
        <v>1772</v>
      </c>
      <c r="M237" s="7" t="s">
        <v>1247</v>
      </c>
    </row>
    <row r="238" spans="1:13" x14ac:dyDescent="0.25">
      <c r="A238" s="6" t="s">
        <v>528</v>
      </c>
      <c r="B238" s="6">
        <v>236</v>
      </c>
      <c r="C238" s="6" t="s">
        <v>529</v>
      </c>
      <c r="D238" s="6" t="s">
        <v>530</v>
      </c>
      <c r="E238" s="6" t="s">
        <v>531</v>
      </c>
      <c r="F238" s="6">
        <v>-85</v>
      </c>
      <c r="G238" s="6">
        <v>14</v>
      </c>
      <c r="H238" s="6">
        <v>336460</v>
      </c>
      <c r="I238" s="6" t="s">
        <v>622</v>
      </c>
      <c r="J238" s="6" t="s">
        <v>1513</v>
      </c>
      <c r="K238" s="7" t="s">
        <v>988</v>
      </c>
      <c r="L238" s="7" t="s">
        <v>1773</v>
      </c>
      <c r="M238" s="7" t="s">
        <v>1248</v>
      </c>
    </row>
    <row r="239" spans="1:13" x14ac:dyDescent="0.25">
      <c r="A239" s="6" t="s">
        <v>532</v>
      </c>
      <c r="B239" s="6">
        <v>237</v>
      </c>
      <c r="C239" s="6" t="s">
        <v>533</v>
      </c>
      <c r="D239" s="6" t="s">
        <v>530</v>
      </c>
      <c r="E239" s="6" t="s">
        <v>531</v>
      </c>
      <c r="F239" s="6">
        <v>10</v>
      </c>
      <c r="G239" s="6">
        <v>14</v>
      </c>
      <c r="H239" s="6">
        <v>336555</v>
      </c>
      <c r="I239" s="6" t="s">
        <v>622</v>
      </c>
      <c r="J239" s="6" t="s">
        <v>1514</v>
      </c>
      <c r="K239" s="7" t="s">
        <v>989</v>
      </c>
      <c r="L239" s="7" t="s">
        <v>1774</v>
      </c>
      <c r="M239" s="7" t="s">
        <v>1249</v>
      </c>
    </row>
    <row r="240" spans="1:13" x14ac:dyDescent="0.25">
      <c r="A240" s="6" t="s">
        <v>534</v>
      </c>
      <c r="B240" s="6">
        <v>238</v>
      </c>
      <c r="C240" s="6" t="s">
        <v>535</v>
      </c>
      <c r="D240" s="6" t="s">
        <v>530</v>
      </c>
      <c r="E240" s="6" t="s">
        <v>531</v>
      </c>
      <c r="F240" s="6">
        <v>28</v>
      </c>
      <c r="G240" s="6">
        <v>14</v>
      </c>
      <c r="H240" s="6">
        <v>336573</v>
      </c>
      <c r="I240" s="6" t="s">
        <v>261</v>
      </c>
      <c r="J240" s="6" t="s">
        <v>1515</v>
      </c>
      <c r="K240" s="7" t="s">
        <v>990</v>
      </c>
      <c r="L240" s="7" t="s">
        <v>1775</v>
      </c>
      <c r="M240" s="7" t="s">
        <v>1250</v>
      </c>
    </row>
    <row r="241" spans="1:13" x14ac:dyDescent="0.25">
      <c r="A241" s="6" t="s">
        <v>536</v>
      </c>
      <c r="B241" s="6">
        <v>239</v>
      </c>
      <c r="C241" s="6" t="s">
        <v>537</v>
      </c>
      <c r="D241" s="6" t="s">
        <v>530</v>
      </c>
      <c r="E241" s="6" t="s">
        <v>531</v>
      </c>
      <c r="F241" s="6">
        <v>-299</v>
      </c>
      <c r="G241" s="6">
        <v>14</v>
      </c>
      <c r="H241" s="6">
        <v>336246</v>
      </c>
      <c r="I241" s="6" t="s">
        <v>261</v>
      </c>
      <c r="J241" s="6" t="s">
        <v>1516</v>
      </c>
      <c r="K241" s="7" t="s">
        <v>991</v>
      </c>
      <c r="L241" s="7" t="s">
        <v>1776</v>
      </c>
      <c r="M241" s="7" t="s">
        <v>1251</v>
      </c>
    </row>
    <row r="242" spans="1:13" x14ac:dyDescent="0.25">
      <c r="A242" s="6" t="s">
        <v>538</v>
      </c>
      <c r="B242" s="6">
        <v>240</v>
      </c>
      <c r="C242" s="6" t="s">
        <v>539</v>
      </c>
      <c r="D242" s="6" t="s">
        <v>530</v>
      </c>
      <c r="E242" s="6" t="s">
        <v>531</v>
      </c>
      <c r="F242" s="6">
        <v>-325</v>
      </c>
      <c r="G242" s="6">
        <v>14</v>
      </c>
      <c r="H242" s="6">
        <v>336220</v>
      </c>
      <c r="I242" s="6" t="s">
        <v>261</v>
      </c>
      <c r="J242" s="6" t="s">
        <v>1517</v>
      </c>
      <c r="K242" s="7" t="s">
        <v>992</v>
      </c>
      <c r="L242" s="7" t="s">
        <v>1777</v>
      </c>
      <c r="M242" s="7" t="s">
        <v>1252</v>
      </c>
    </row>
    <row r="243" spans="1:13" x14ac:dyDescent="0.25">
      <c r="A243" s="6" t="s">
        <v>540</v>
      </c>
      <c r="B243" s="6">
        <v>241</v>
      </c>
      <c r="C243" s="6" t="s">
        <v>541</v>
      </c>
      <c r="D243" s="6" t="s">
        <v>542</v>
      </c>
      <c r="E243" s="6" t="s">
        <v>543</v>
      </c>
      <c r="F243" s="6">
        <v>-52</v>
      </c>
      <c r="G243" s="6">
        <v>14</v>
      </c>
      <c r="H243" s="6">
        <v>661426</v>
      </c>
      <c r="I243" s="6" t="s">
        <v>236</v>
      </c>
      <c r="J243" s="6" t="s">
        <v>1518</v>
      </c>
      <c r="K243" s="7" t="s">
        <v>993</v>
      </c>
      <c r="L243" s="7" t="s">
        <v>1778</v>
      </c>
      <c r="M243" s="7" t="s">
        <v>1253</v>
      </c>
    </row>
    <row r="244" spans="1:13" x14ac:dyDescent="0.25">
      <c r="A244" s="6" t="s">
        <v>544</v>
      </c>
      <c r="B244" s="6">
        <v>242</v>
      </c>
      <c r="C244" s="6" t="s">
        <v>545</v>
      </c>
      <c r="D244" s="6" t="s">
        <v>542</v>
      </c>
      <c r="E244" s="6" t="s">
        <v>543</v>
      </c>
      <c r="F244" s="6">
        <v>-263</v>
      </c>
      <c r="G244" s="6">
        <v>14</v>
      </c>
      <c r="H244" s="6">
        <v>661637</v>
      </c>
      <c r="I244" s="6" t="s">
        <v>236</v>
      </c>
      <c r="J244" s="6" t="s">
        <v>1519</v>
      </c>
      <c r="K244" s="7" t="s">
        <v>994</v>
      </c>
      <c r="L244" s="7" t="s">
        <v>1779</v>
      </c>
      <c r="M244" s="7" t="s">
        <v>1254</v>
      </c>
    </row>
    <row r="245" spans="1:13" x14ac:dyDescent="0.25">
      <c r="A245" s="6" t="s">
        <v>546</v>
      </c>
      <c r="B245" s="6">
        <v>243</v>
      </c>
      <c r="C245" s="6" t="s">
        <v>547</v>
      </c>
      <c r="D245" s="6" t="s">
        <v>548</v>
      </c>
      <c r="E245" s="6" t="s">
        <v>549</v>
      </c>
      <c r="F245" s="6">
        <v>-259</v>
      </c>
      <c r="G245" s="6">
        <v>14</v>
      </c>
      <c r="H245" s="6">
        <v>661633</v>
      </c>
      <c r="I245" s="6" t="s">
        <v>239</v>
      </c>
      <c r="J245" s="6" t="s">
        <v>1520</v>
      </c>
      <c r="K245" s="7" t="s">
        <v>995</v>
      </c>
      <c r="L245" s="7" t="s">
        <v>1780</v>
      </c>
      <c r="M245" s="7" t="s">
        <v>1255</v>
      </c>
    </row>
    <row r="246" spans="1:13" x14ac:dyDescent="0.25">
      <c r="A246" s="6" t="s">
        <v>550</v>
      </c>
      <c r="B246" s="6">
        <v>244</v>
      </c>
      <c r="C246" s="6" t="s">
        <v>551</v>
      </c>
      <c r="D246" s="6" t="s">
        <v>548</v>
      </c>
      <c r="E246" s="6" t="s">
        <v>549</v>
      </c>
      <c r="F246" s="6">
        <v>-24</v>
      </c>
      <c r="G246" s="6">
        <v>14</v>
      </c>
      <c r="H246" s="6">
        <v>661398</v>
      </c>
      <c r="I246" s="6" t="s">
        <v>239</v>
      </c>
      <c r="J246" s="6" t="s">
        <v>1521</v>
      </c>
      <c r="K246" s="7" t="s">
        <v>996</v>
      </c>
      <c r="L246" s="7" t="s">
        <v>1781</v>
      </c>
      <c r="M246" s="7" t="s">
        <v>1256</v>
      </c>
    </row>
    <row r="247" spans="1:13" x14ac:dyDescent="0.25">
      <c r="A247" s="6" t="s">
        <v>552</v>
      </c>
      <c r="B247" s="6">
        <v>245</v>
      </c>
      <c r="C247" s="6" t="s">
        <v>553</v>
      </c>
      <c r="D247" s="6" t="s">
        <v>554</v>
      </c>
      <c r="E247" s="6" t="s">
        <v>555</v>
      </c>
      <c r="F247" s="6">
        <v>53</v>
      </c>
      <c r="G247" s="6">
        <v>14</v>
      </c>
      <c r="H247" s="6">
        <v>661321</v>
      </c>
      <c r="I247" s="6" t="s">
        <v>556</v>
      </c>
      <c r="J247" s="6" t="s">
        <v>1522</v>
      </c>
      <c r="K247" s="7" t="s">
        <v>997</v>
      </c>
      <c r="L247" s="7" t="s">
        <v>1782</v>
      </c>
      <c r="M247" s="7" t="s">
        <v>1257</v>
      </c>
    </row>
    <row r="248" spans="1:13" x14ac:dyDescent="0.25">
      <c r="A248" s="6" t="s">
        <v>557</v>
      </c>
      <c r="B248" s="6">
        <v>246</v>
      </c>
      <c r="C248" s="6" t="s">
        <v>558</v>
      </c>
      <c r="D248" s="6" t="s">
        <v>559</v>
      </c>
      <c r="E248" s="6" t="s">
        <v>560</v>
      </c>
      <c r="F248" s="6">
        <v>-133</v>
      </c>
      <c r="G248" s="6">
        <v>14</v>
      </c>
      <c r="H248" s="6">
        <v>759232</v>
      </c>
      <c r="I248" s="6" t="s">
        <v>561</v>
      </c>
      <c r="J248" s="6" t="s">
        <v>1523</v>
      </c>
      <c r="K248" s="7" t="s">
        <v>998</v>
      </c>
      <c r="L248" s="7" t="s">
        <v>1783</v>
      </c>
      <c r="M248" s="7" t="s">
        <v>1258</v>
      </c>
    </row>
    <row r="249" spans="1:13" x14ac:dyDescent="0.25">
      <c r="A249" s="6" t="s">
        <v>562</v>
      </c>
      <c r="B249" s="6">
        <v>247</v>
      </c>
      <c r="C249" s="6" t="s">
        <v>563</v>
      </c>
      <c r="D249" s="6" t="s">
        <v>564</v>
      </c>
      <c r="E249" s="6" t="s">
        <v>560</v>
      </c>
      <c r="F249" s="6">
        <v>-39</v>
      </c>
      <c r="G249" s="6">
        <v>14</v>
      </c>
      <c r="H249" s="6">
        <v>759138</v>
      </c>
      <c r="I249" s="6" t="s">
        <v>561</v>
      </c>
      <c r="J249" s="6" t="s">
        <v>1524</v>
      </c>
      <c r="K249" s="7" t="s">
        <v>999</v>
      </c>
      <c r="L249" s="7" t="s">
        <v>1784</v>
      </c>
      <c r="M249" s="7" t="s">
        <v>1259</v>
      </c>
    </row>
    <row r="250" spans="1:13" x14ac:dyDescent="0.25">
      <c r="A250" s="6" t="s">
        <v>565</v>
      </c>
      <c r="B250" s="6">
        <v>248</v>
      </c>
      <c r="C250" s="6" t="s">
        <v>566</v>
      </c>
      <c r="D250" s="6" t="s">
        <v>564</v>
      </c>
      <c r="E250" s="6" t="s">
        <v>567</v>
      </c>
      <c r="F250" s="6">
        <v>-139</v>
      </c>
      <c r="G250" s="6">
        <v>14</v>
      </c>
      <c r="H250" s="6">
        <v>759238</v>
      </c>
      <c r="I250" s="6" t="s">
        <v>249</v>
      </c>
      <c r="J250" s="6" t="s">
        <v>1525</v>
      </c>
      <c r="K250" s="7" t="s">
        <v>1000</v>
      </c>
      <c r="L250" s="7" t="s">
        <v>1785</v>
      </c>
      <c r="M250" s="7" t="s">
        <v>1260</v>
      </c>
    </row>
    <row r="251" spans="1:13" x14ac:dyDescent="0.25">
      <c r="A251" s="6" t="s">
        <v>568</v>
      </c>
      <c r="B251" s="6">
        <v>249</v>
      </c>
      <c r="C251" s="6" t="s">
        <v>569</v>
      </c>
      <c r="D251" s="6" t="s">
        <v>570</v>
      </c>
      <c r="E251" s="6" t="s">
        <v>567</v>
      </c>
      <c r="F251" s="6">
        <v>-25</v>
      </c>
      <c r="G251" s="6">
        <v>14</v>
      </c>
      <c r="H251" s="6">
        <v>759124</v>
      </c>
      <c r="I251" s="6" t="s">
        <v>239</v>
      </c>
      <c r="J251" s="6" t="s">
        <v>1526</v>
      </c>
      <c r="K251" s="7" t="s">
        <v>1001</v>
      </c>
      <c r="L251" s="7" t="s">
        <v>1786</v>
      </c>
      <c r="M251" s="7" t="s">
        <v>1261</v>
      </c>
    </row>
    <row r="252" spans="1:13" x14ac:dyDescent="0.25">
      <c r="A252" s="6" t="s">
        <v>571</v>
      </c>
      <c r="B252" s="6">
        <v>250</v>
      </c>
      <c r="C252" s="6" t="s">
        <v>572</v>
      </c>
      <c r="D252" s="6" t="s">
        <v>570</v>
      </c>
      <c r="E252" s="6" t="s">
        <v>573</v>
      </c>
      <c r="F252" s="6">
        <v>-332</v>
      </c>
      <c r="G252" s="6">
        <v>14</v>
      </c>
      <c r="H252" s="6">
        <v>759431</v>
      </c>
      <c r="I252" s="6" t="s">
        <v>239</v>
      </c>
      <c r="J252" s="6" t="s">
        <v>1527</v>
      </c>
      <c r="K252" s="7" t="s">
        <v>1002</v>
      </c>
      <c r="L252" s="7" t="s">
        <v>1787</v>
      </c>
      <c r="M252" s="7" t="s">
        <v>1262</v>
      </c>
    </row>
    <row r="253" spans="1:13" x14ac:dyDescent="0.25">
      <c r="A253" s="6" t="s">
        <v>574</v>
      </c>
      <c r="B253" s="6">
        <v>251</v>
      </c>
      <c r="C253" s="6" t="s">
        <v>575</v>
      </c>
      <c r="D253" s="6" t="s">
        <v>576</v>
      </c>
      <c r="E253" s="6" t="s">
        <v>577</v>
      </c>
      <c r="F253" s="6">
        <v>-163</v>
      </c>
      <c r="G253" s="6">
        <v>15</v>
      </c>
      <c r="H253" s="6">
        <v>160757</v>
      </c>
      <c r="I253" s="6" t="s">
        <v>239</v>
      </c>
      <c r="J253" s="6" t="s">
        <v>1528</v>
      </c>
      <c r="K253" s="7" t="s">
        <v>1003</v>
      </c>
      <c r="L253" s="7" t="s">
        <v>1788</v>
      </c>
      <c r="M253" s="7" t="s">
        <v>1263</v>
      </c>
    </row>
    <row r="254" spans="1:13" x14ac:dyDescent="0.25">
      <c r="A254" s="6" t="s">
        <v>578</v>
      </c>
      <c r="B254" s="6">
        <v>252</v>
      </c>
      <c r="C254" s="6" t="s">
        <v>579</v>
      </c>
      <c r="D254" s="6" t="s">
        <v>576</v>
      </c>
      <c r="E254" s="6" t="s">
        <v>580</v>
      </c>
      <c r="F254" s="6">
        <v>-71</v>
      </c>
      <c r="G254" s="6">
        <v>15</v>
      </c>
      <c r="H254" s="6">
        <v>160665</v>
      </c>
      <c r="I254" s="6" t="s">
        <v>236</v>
      </c>
      <c r="J254" s="6" t="s">
        <v>1529</v>
      </c>
      <c r="K254" s="7" t="s">
        <v>1004</v>
      </c>
      <c r="L254" s="7" t="s">
        <v>1789</v>
      </c>
      <c r="M254" s="7" t="s">
        <v>1264</v>
      </c>
    </row>
    <row r="255" spans="1:13" x14ac:dyDescent="0.25">
      <c r="A255" s="6" t="s">
        <v>581</v>
      </c>
      <c r="B255" s="6">
        <v>253</v>
      </c>
      <c r="C255" s="6" t="s">
        <v>582</v>
      </c>
      <c r="D255" s="6" t="s">
        <v>576</v>
      </c>
      <c r="E255" s="6" t="s">
        <v>580</v>
      </c>
      <c r="F255" s="6">
        <v>-43</v>
      </c>
      <c r="G255" s="6">
        <v>15</v>
      </c>
      <c r="H255" s="6">
        <v>160637</v>
      </c>
      <c r="I255" s="6" t="s">
        <v>556</v>
      </c>
      <c r="J255" s="6" t="s">
        <v>1530</v>
      </c>
      <c r="K255" s="7" t="s">
        <v>1005</v>
      </c>
      <c r="L255" s="7" t="s">
        <v>1790</v>
      </c>
      <c r="M255" s="7" t="s">
        <v>1265</v>
      </c>
    </row>
    <row r="256" spans="1:13" x14ac:dyDescent="0.25">
      <c r="A256" s="6" t="s">
        <v>583</v>
      </c>
      <c r="B256" s="6">
        <v>254</v>
      </c>
      <c r="C256" s="6" t="s">
        <v>584</v>
      </c>
      <c r="D256" s="6" t="s">
        <v>576</v>
      </c>
      <c r="E256" s="6" t="s">
        <v>577</v>
      </c>
      <c r="F256" s="6">
        <v>-196</v>
      </c>
      <c r="G256" s="6">
        <v>15</v>
      </c>
      <c r="H256" s="6">
        <v>160790</v>
      </c>
      <c r="I256" s="6" t="s">
        <v>249</v>
      </c>
      <c r="J256" s="6" t="s">
        <v>1531</v>
      </c>
      <c r="K256" s="7" t="s">
        <v>1006</v>
      </c>
      <c r="L256" s="7" t="s">
        <v>1791</v>
      </c>
      <c r="M256" s="7" t="s">
        <v>1266</v>
      </c>
    </row>
    <row r="257" spans="1:13" x14ac:dyDescent="0.25">
      <c r="A257" s="6" t="s">
        <v>585</v>
      </c>
      <c r="B257" s="6">
        <v>255</v>
      </c>
      <c r="C257" s="6" t="s">
        <v>586</v>
      </c>
      <c r="D257" s="6" t="s">
        <v>576</v>
      </c>
      <c r="E257" s="6" t="s">
        <v>580</v>
      </c>
      <c r="F257" s="6">
        <v>-189</v>
      </c>
      <c r="G257" s="6">
        <v>15</v>
      </c>
      <c r="H257" s="6">
        <v>160783</v>
      </c>
      <c r="I257" s="6" t="s">
        <v>561</v>
      </c>
      <c r="J257" s="6" t="s">
        <v>1532</v>
      </c>
      <c r="K257" s="7" t="s">
        <v>1007</v>
      </c>
      <c r="L257" s="7" t="s">
        <v>1792</v>
      </c>
      <c r="M257" s="7" t="s">
        <v>1267</v>
      </c>
    </row>
    <row r="258" spans="1:13" x14ac:dyDescent="0.25">
      <c r="A258" s="6" t="s">
        <v>587</v>
      </c>
      <c r="B258" s="6">
        <v>256</v>
      </c>
      <c r="C258" s="6" t="s">
        <v>588</v>
      </c>
      <c r="D258" s="6" t="s">
        <v>589</v>
      </c>
      <c r="E258" s="6" t="s">
        <v>590</v>
      </c>
      <c r="F258" s="6">
        <v>-195</v>
      </c>
      <c r="G258" s="6">
        <v>16</v>
      </c>
      <c r="H258" s="6">
        <v>373598</v>
      </c>
      <c r="I258" s="6" t="s">
        <v>627</v>
      </c>
      <c r="J258" s="6" t="s">
        <v>1533</v>
      </c>
      <c r="K258" s="7" t="s">
        <v>1008</v>
      </c>
      <c r="L258" s="7" t="s">
        <v>1793</v>
      </c>
      <c r="M258" s="7" t="s">
        <v>1268</v>
      </c>
    </row>
    <row r="259" spans="1:13" x14ac:dyDescent="0.25">
      <c r="A259" s="6" t="s">
        <v>591</v>
      </c>
      <c r="B259" s="6">
        <v>257</v>
      </c>
      <c r="C259" s="6" t="s">
        <v>623</v>
      </c>
      <c r="D259" s="6" t="s">
        <v>592</v>
      </c>
      <c r="E259" s="6" t="s">
        <v>593</v>
      </c>
      <c r="F259" s="6">
        <v>-9</v>
      </c>
      <c r="G259" s="6">
        <v>16</v>
      </c>
      <c r="H259" s="6">
        <v>373784</v>
      </c>
      <c r="I259" s="6" t="s">
        <v>628</v>
      </c>
      <c r="J259" s="6" t="s">
        <v>1534</v>
      </c>
      <c r="K259" s="7" t="s">
        <v>1009</v>
      </c>
      <c r="L259" s="7" t="s">
        <v>1794</v>
      </c>
      <c r="M259" s="7" t="s">
        <v>1269</v>
      </c>
    </row>
    <row r="260" spans="1:13" x14ac:dyDescent="0.25">
      <c r="A260" s="6" t="s">
        <v>594</v>
      </c>
      <c r="B260" s="6">
        <v>258</v>
      </c>
      <c r="C260" s="6" t="s">
        <v>624</v>
      </c>
      <c r="D260" s="6" t="s">
        <v>595</v>
      </c>
      <c r="E260" s="6" t="s">
        <v>593</v>
      </c>
      <c r="F260" s="6">
        <v>-166</v>
      </c>
      <c r="G260" s="6">
        <v>16</v>
      </c>
      <c r="H260" s="6">
        <v>373627</v>
      </c>
      <c r="I260" s="6" t="s">
        <v>261</v>
      </c>
      <c r="J260" s="6" t="s">
        <v>1535</v>
      </c>
      <c r="K260" s="7" t="s">
        <v>1010</v>
      </c>
      <c r="L260" s="7" t="s">
        <v>1795</v>
      </c>
      <c r="M260" s="7" t="s">
        <v>1270</v>
      </c>
    </row>
    <row r="261" spans="1:13" x14ac:dyDescent="0.25">
      <c r="A261" s="6" t="s">
        <v>596</v>
      </c>
      <c r="B261" s="6">
        <v>259</v>
      </c>
      <c r="C261" s="6" t="s">
        <v>625</v>
      </c>
      <c r="D261" s="6" t="s">
        <v>589</v>
      </c>
      <c r="E261" s="6" t="s">
        <v>593</v>
      </c>
      <c r="F261" s="6">
        <v>-87</v>
      </c>
      <c r="G261" s="6">
        <v>16</v>
      </c>
      <c r="H261" s="6">
        <v>373706</v>
      </c>
      <c r="I261" s="6" t="s">
        <v>627</v>
      </c>
      <c r="J261" s="6" t="s">
        <v>1536</v>
      </c>
      <c r="K261" s="7" t="s">
        <v>1011</v>
      </c>
      <c r="L261" s="7" t="s">
        <v>1796</v>
      </c>
      <c r="M261" s="7" t="s">
        <v>1271</v>
      </c>
    </row>
    <row r="262" spans="1:13" x14ac:dyDescent="0.25">
      <c r="A262" s="6" t="s">
        <v>597</v>
      </c>
      <c r="B262" s="6">
        <v>260</v>
      </c>
      <c r="C262" s="6" t="s">
        <v>626</v>
      </c>
      <c r="D262" s="6" t="s">
        <v>592</v>
      </c>
      <c r="E262" s="6" t="s">
        <v>598</v>
      </c>
      <c r="F262" s="6">
        <v>-191</v>
      </c>
      <c r="G262" s="6">
        <v>16</v>
      </c>
      <c r="H262" s="6">
        <v>373602</v>
      </c>
      <c r="I262" s="6" t="s">
        <v>261</v>
      </c>
      <c r="J262" s="6" t="s">
        <v>1537</v>
      </c>
      <c r="K262" s="7" t="s">
        <v>1012</v>
      </c>
      <c r="L262" s="7" t="s">
        <v>1797</v>
      </c>
      <c r="M262" s="7" t="s">
        <v>1272</v>
      </c>
    </row>
    <row r="388" spans="1:18" s="5" customFormat="1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3"/>
      <c r="L388" s="3"/>
      <c r="M388" s="3"/>
      <c r="O388" s="3"/>
      <c r="P388" s="3"/>
      <c r="Q388" s="3"/>
      <c r="R388" s="3"/>
    </row>
    <row r="389" spans="1:18" s="5" customFormat="1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3"/>
      <c r="L389" s="3"/>
      <c r="M389" s="3"/>
      <c r="O389" s="3"/>
      <c r="P389" s="3"/>
      <c r="Q389" s="3"/>
      <c r="R389" s="3"/>
    </row>
    <row r="390" spans="1:18" s="5" customFormat="1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3"/>
      <c r="L390" s="3"/>
      <c r="M390" s="3"/>
      <c r="O390" s="3"/>
      <c r="P390" s="3"/>
      <c r="Q390" s="3"/>
      <c r="R390" s="3"/>
    </row>
    <row r="391" spans="1:18" s="5" customFormat="1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3"/>
      <c r="L391" s="3"/>
      <c r="M391" s="3"/>
      <c r="O391" s="3"/>
      <c r="P391" s="3"/>
      <c r="Q391" s="3"/>
      <c r="R391" s="3"/>
    </row>
    <row r="392" spans="1:18" s="5" customFormat="1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3"/>
      <c r="L392" s="3"/>
      <c r="M392" s="3"/>
      <c r="O392" s="3"/>
      <c r="P392" s="3"/>
      <c r="Q392" s="3"/>
      <c r="R392" s="3"/>
    </row>
    <row r="393" spans="1:18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defaultRowHeight="14" x14ac:dyDescent="0.25"/>
  <cols>
    <col min="1" max="1" width="25.453125" customWidth="1"/>
  </cols>
  <sheetData>
    <row r="1" spans="1:7" ht="15" x14ac:dyDescent="0.3">
      <c r="A1" s="21" t="s">
        <v>735</v>
      </c>
      <c r="B1" s="21" t="s">
        <v>736</v>
      </c>
      <c r="C1" s="23"/>
      <c r="D1" s="23"/>
      <c r="E1" s="23"/>
      <c r="F1" s="23"/>
      <c r="G1" s="23"/>
    </row>
    <row r="2" spans="1:7" x14ac:dyDescent="0.25">
      <c r="A2" s="23" t="s">
        <v>1813</v>
      </c>
      <c r="B2" s="23" t="s">
        <v>1814</v>
      </c>
      <c r="C2" s="23"/>
      <c r="D2" s="23"/>
      <c r="E2" s="23"/>
      <c r="F2" s="23"/>
      <c r="G2" s="23"/>
    </row>
    <row r="3" spans="1:7" x14ac:dyDescent="0.25">
      <c r="A3" s="23" t="s">
        <v>1815</v>
      </c>
      <c r="B3" s="23" t="s">
        <v>1816</v>
      </c>
      <c r="C3" s="23"/>
      <c r="D3" s="23"/>
      <c r="E3" s="23"/>
      <c r="F3" s="23"/>
      <c r="G3" s="23"/>
    </row>
    <row r="4" spans="1:7" ht="15.5" x14ac:dyDescent="0.35">
      <c r="A4" s="23" t="s">
        <v>1817</v>
      </c>
      <c r="B4" s="24" t="s">
        <v>1818</v>
      </c>
      <c r="C4" s="23"/>
      <c r="D4" s="23"/>
      <c r="E4" s="23"/>
      <c r="F4" s="23"/>
      <c r="G4" s="23"/>
    </row>
    <row r="5" spans="1:7" x14ac:dyDescent="0.3">
      <c r="A5" s="25" t="s">
        <v>1819</v>
      </c>
      <c r="B5" s="25" t="s">
        <v>737</v>
      </c>
      <c r="C5" s="23"/>
      <c r="D5" s="23"/>
      <c r="E5" s="23"/>
      <c r="F5" s="23"/>
      <c r="G5" s="23"/>
    </row>
    <row r="6" spans="1:7" x14ac:dyDescent="0.3">
      <c r="A6" s="23" t="s">
        <v>742</v>
      </c>
      <c r="B6" s="25" t="s">
        <v>741</v>
      </c>
      <c r="C6" s="23"/>
      <c r="D6" s="23"/>
      <c r="E6" s="23"/>
      <c r="F6" s="23"/>
      <c r="G6" s="23"/>
    </row>
    <row r="7" spans="1:7" ht="15.5" x14ac:dyDescent="0.35">
      <c r="A7" s="23" t="s">
        <v>744</v>
      </c>
      <c r="B7" s="24" t="s">
        <v>746</v>
      </c>
      <c r="C7" s="23"/>
      <c r="D7" s="23"/>
      <c r="E7" s="23"/>
      <c r="F7" s="23"/>
      <c r="G7" s="23"/>
    </row>
    <row r="8" spans="1:7" x14ac:dyDescent="0.3">
      <c r="A8" s="23" t="s">
        <v>0</v>
      </c>
      <c r="B8" s="25" t="s">
        <v>748</v>
      </c>
      <c r="C8" s="23"/>
      <c r="D8" s="23"/>
      <c r="E8" s="23"/>
      <c r="F8" s="23"/>
      <c r="G8" s="23"/>
    </row>
    <row r="9" spans="1:7" x14ac:dyDescent="0.3">
      <c r="A9" s="23" t="s">
        <v>1</v>
      </c>
      <c r="B9" s="25" t="s">
        <v>1820</v>
      </c>
      <c r="C9" s="23"/>
      <c r="D9" s="23"/>
      <c r="E9" s="23"/>
      <c r="F9" s="23"/>
      <c r="G9" s="23"/>
    </row>
    <row r="10" spans="1:7" ht="15.5" x14ac:dyDescent="0.35">
      <c r="A10" s="23" t="s">
        <v>2</v>
      </c>
      <c r="B10" s="24" t="s">
        <v>751</v>
      </c>
      <c r="C10" s="23"/>
      <c r="D10" s="23"/>
      <c r="E10" s="23"/>
      <c r="F10" s="23"/>
      <c r="G10" s="23"/>
    </row>
    <row r="11" spans="1:7" x14ac:dyDescent="0.3">
      <c r="A11" s="23" t="s">
        <v>1821</v>
      </c>
      <c r="B11" s="25" t="s">
        <v>1822</v>
      </c>
      <c r="C11" s="23"/>
      <c r="D11" s="23"/>
      <c r="E11" s="23"/>
      <c r="F11" s="23"/>
      <c r="G11" s="23"/>
    </row>
    <row r="12" spans="1:7" x14ac:dyDescent="0.25">
      <c r="A12" s="23" t="s">
        <v>1823</v>
      </c>
      <c r="B12" s="23" t="s">
        <v>1824</v>
      </c>
      <c r="C12" s="23"/>
      <c r="D12" s="23"/>
      <c r="E12" s="23"/>
      <c r="F12" s="23"/>
      <c r="G12" s="23"/>
    </row>
    <row r="13" spans="1:7" x14ac:dyDescent="0.3">
      <c r="A13" s="23" t="s">
        <v>1825</v>
      </c>
      <c r="B13" s="25" t="s">
        <v>1826</v>
      </c>
      <c r="C13" s="23"/>
      <c r="D13" s="23"/>
      <c r="E13" s="23"/>
      <c r="F13" s="23"/>
      <c r="G13" s="23"/>
    </row>
    <row r="14" spans="1:7" x14ac:dyDescent="0.25">
      <c r="A14" s="23" t="s">
        <v>1827</v>
      </c>
      <c r="B14" s="23" t="s">
        <v>1828</v>
      </c>
      <c r="C14" s="23"/>
      <c r="D14" s="23"/>
      <c r="E14" s="23"/>
      <c r="F14" s="23"/>
      <c r="G14" s="23"/>
    </row>
    <row r="15" spans="1:7" x14ac:dyDescent="0.25">
      <c r="A15" s="23"/>
      <c r="B15" s="23"/>
      <c r="C15" s="23"/>
      <c r="D15" s="23"/>
      <c r="E15" s="23"/>
      <c r="F15" s="23"/>
      <c r="G15" s="2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Title page</vt:lpstr>
      <vt:lpstr>Table S1</vt:lpstr>
      <vt:lpstr>READ ME for Table S1</vt:lpstr>
      <vt:lpstr>'Title page'!OLE_LINK2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3-14T02:34:40Z</dcterms:created>
  <dcterms:modified xsi:type="dcterms:W3CDTF">2018-09-26T05:07:49Z</dcterms:modified>
</cp:coreProperties>
</file>